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27735" windowHeight="4230" tabRatio="807" activeTab="8"/>
  </bookViews>
  <sheets>
    <sheet name="Expert - Subject 1" sheetId="5" r:id="rId1"/>
    <sheet name="Expert - Subject 2" sheetId="12" r:id="rId2"/>
    <sheet name="Expert - Subject 3" sheetId="16" r:id="rId3"/>
    <sheet name="Expert - Subject 4" sheetId="11" r:id="rId4"/>
    <sheet name="Novice - Subject 1" sheetId="9" r:id="rId5"/>
    <sheet name="Novice - Subject 2" sheetId="10" r:id="rId6"/>
    <sheet name="Novice - Subject 3" sheetId="14" r:id="rId7"/>
    <sheet name="Novice - Subject 4" sheetId="15" r:id="rId8"/>
    <sheet name="Summary" sheetId="13" r:id="rId9"/>
  </sheets>
  <calcPr calcId="145621"/>
</workbook>
</file>

<file path=xl/calcChain.xml><?xml version="1.0" encoding="utf-8"?>
<calcChain xmlns="http://schemas.openxmlformats.org/spreadsheetml/2006/main">
  <c r="L23" i="5" l="1"/>
  <c r="O6" i="5" l="1"/>
  <c r="O7" i="5"/>
  <c r="O8" i="5"/>
  <c r="O9" i="5"/>
  <c r="O10" i="5"/>
  <c r="O11" i="5"/>
  <c r="O12" i="5"/>
  <c r="O13" i="5"/>
  <c r="O14" i="5"/>
  <c r="O15" i="5"/>
  <c r="B23" i="5"/>
  <c r="C23" i="5"/>
  <c r="D23" i="5"/>
  <c r="F23" i="5"/>
  <c r="G23" i="5"/>
  <c r="H23" i="5"/>
  <c r="I23" i="5"/>
  <c r="M23" i="5"/>
  <c r="N23" i="5"/>
  <c r="B24" i="5"/>
  <c r="E24" i="5" s="1"/>
  <c r="C24" i="5"/>
  <c r="D24" i="5"/>
  <c r="F24" i="5"/>
  <c r="G24" i="5"/>
  <c r="J24" i="5" s="1"/>
  <c r="H24" i="5"/>
  <c r="I24" i="5"/>
  <c r="L24" i="5"/>
  <c r="M24" i="5"/>
  <c r="N24" i="5"/>
  <c r="B25" i="5"/>
  <c r="C25" i="5"/>
  <c r="D25" i="5"/>
  <c r="F25" i="5"/>
  <c r="G25" i="5"/>
  <c r="J25" i="5" s="1"/>
  <c r="H25" i="5"/>
  <c r="I25" i="5"/>
  <c r="L25" i="5"/>
  <c r="M25" i="5"/>
  <c r="N25" i="5"/>
  <c r="P25" i="5" s="1"/>
  <c r="B26" i="5"/>
  <c r="E26" i="5" s="1"/>
  <c r="C26" i="5"/>
  <c r="D26" i="5"/>
  <c r="F26" i="5"/>
  <c r="G26" i="5"/>
  <c r="H26" i="5"/>
  <c r="I26" i="5"/>
  <c r="L26" i="5"/>
  <c r="M26" i="5"/>
  <c r="N26" i="5"/>
  <c r="B27" i="5"/>
  <c r="E27" i="5" s="1"/>
  <c r="C27" i="5"/>
  <c r="D27" i="5"/>
  <c r="F27" i="5"/>
  <c r="G27" i="5"/>
  <c r="H27" i="5"/>
  <c r="I27" i="5"/>
  <c r="L27" i="5"/>
  <c r="M27" i="5"/>
  <c r="N27" i="5"/>
  <c r="B28" i="5"/>
  <c r="E28" i="5" s="1"/>
  <c r="C28" i="5"/>
  <c r="D28" i="5"/>
  <c r="F28" i="5"/>
  <c r="G28" i="5"/>
  <c r="J28" i="5" s="1"/>
  <c r="H28" i="5"/>
  <c r="I28" i="5"/>
  <c r="L28" i="5"/>
  <c r="M28" i="5"/>
  <c r="N28" i="5"/>
  <c r="B29" i="5"/>
  <c r="C29" i="5"/>
  <c r="D29" i="5"/>
  <c r="F29" i="5"/>
  <c r="G29" i="5"/>
  <c r="J29" i="5" s="1"/>
  <c r="H29" i="5"/>
  <c r="I29" i="5"/>
  <c r="L29" i="5"/>
  <c r="M29" i="5"/>
  <c r="N29" i="5"/>
  <c r="B30" i="5"/>
  <c r="E30" i="5" s="1"/>
  <c r="C30" i="5"/>
  <c r="D30" i="5"/>
  <c r="F30" i="5"/>
  <c r="G30" i="5"/>
  <c r="J30" i="5" s="1"/>
  <c r="H30" i="5"/>
  <c r="I30" i="5"/>
  <c r="L30" i="5"/>
  <c r="M30" i="5"/>
  <c r="N30" i="5"/>
  <c r="B31" i="5"/>
  <c r="E31" i="5" s="1"/>
  <c r="C31" i="5"/>
  <c r="D31" i="5"/>
  <c r="F31" i="5"/>
  <c r="G31" i="5"/>
  <c r="H31" i="5"/>
  <c r="I31" i="5"/>
  <c r="L31" i="5"/>
  <c r="M31" i="5"/>
  <c r="N31" i="5"/>
  <c r="B32" i="5"/>
  <c r="E32" i="5" s="1"/>
  <c r="C32" i="5"/>
  <c r="D32" i="5"/>
  <c r="F32" i="5"/>
  <c r="G32" i="5"/>
  <c r="J32" i="5" s="1"/>
  <c r="H32" i="5"/>
  <c r="I32" i="5"/>
  <c r="L32" i="5"/>
  <c r="M32" i="5"/>
  <c r="N32" i="5"/>
  <c r="M34" i="5" l="1"/>
  <c r="M33" i="5"/>
  <c r="B34" i="5"/>
  <c r="B33" i="5"/>
  <c r="E23" i="5"/>
  <c r="O31" i="5"/>
  <c r="P27" i="5"/>
  <c r="O27" i="5"/>
  <c r="L34" i="5"/>
  <c r="L33" i="5"/>
  <c r="O23" i="5"/>
  <c r="O17" i="5"/>
  <c r="I34" i="5"/>
  <c r="I33" i="5"/>
  <c r="P30" i="5"/>
  <c r="O30" i="5"/>
  <c r="O26" i="5"/>
  <c r="H33" i="5"/>
  <c r="H34" i="5"/>
  <c r="J31" i="5"/>
  <c r="E29" i="5"/>
  <c r="J27" i="5"/>
  <c r="E25" i="5"/>
  <c r="G33" i="5"/>
  <c r="G34" i="5"/>
  <c r="J23" i="5"/>
  <c r="O29" i="5"/>
  <c r="O25" i="5"/>
  <c r="F33" i="5"/>
  <c r="F34" i="5"/>
  <c r="K26" i="5"/>
  <c r="J26" i="5"/>
  <c r="D33" i="5"/>
  <c r="D34" i="5"/>
  <c r="O32" i="5"/>
  <c r="O28" i="5"/>
  <c r="P24" i="5"/>
  <c r="O24" i="5"/>
  <c r="N33" i="5"/>
  <c r="N34" i="5"/>
  <c r="C33" i="5"/>
  <c r="C34" i="5"/>
  <c r="P32" i="5"/>
  <c r="K29" i="5"/>
  <c r="K28" i="5"/>
  <c r="K24" i="5"/>
  <c r="P23" i="5"/>
  <c r="K27" i="5"/>
  <c r="K32" i="5"/>
  <c r="P31" i="5"/>
  <c r="P29" i="5"/>
  <c r="K30" i="5"/>
  <c r="K25" i="5"/>
  <c r="K31" i="5"/>
  <c r="P28" i="5"/>
  <c r="K23" i="5"/>
  <c r="P26" i="5"/>
  <c r="O16" i="5"/>
  <c r="O15" i="11"/>
  <c r="O14" i="11"/>
  <c r="O13" i="11"/>
  <c r="O12" i="11"/>
  <c r="O11" i="11"/>
  <c r="O10" i="11"/>
  <c r="O9" i="11"/>
  <c r="O8" i="11"/>
  <c r="O7" i="11"/>
  <c r="O6" i="11"/>
  <c r="J33" i="5" l="1"/>
  <c r="J34" i="5"/>
  <c r="E34" i="5"/>
  <c r="E33" i="5"/>
  <c r="P33" i="5"/>
  <c r="P34" i="5"/>
  <c r="O33" i="5"/>
  <c r="O34" i="5"/>
  <c r="K33" i="5"/>
  <c r="K34" i="5"/>
  <c r="O15" i="16" l="1"/>
  <c r="O14" i="16"/>
  <c r="O13" i="16"/>
  <c r="O12" i="16"/>
  <c r="O11" i="16"/>
  <c r="O10" i="16"/>
  <c r="O9" i="16"/>
  <c r="O8" i="16"/>
  <c r="O7" i="16"/>
  <c r="O6" i="16"/>
  <c r="D15" i="13"/>
  <c r="O15" i="15" l="1"/>
  <c r="O14" i="15"/>
  <c r="O13" i="15"/>
  <c r="O12" i="15"/>
  <c r="O11" i="15"/>
  <c r="O10" i="15"/>
  <c r="O9" i="15"/>
  <c r="O8" i="15"/>
  <c r="O7" i="15"/>
  <c r="O6" i="15"/>
  <c r="O15" i="12"/>
  <c r="O14" i="12"/>
  <c r="O13" i="12"/>
  <c r="O12" i="12"/>
  <c r="O11" i="12"/>
  <c r="O10" i="12"/>
  <c r="O9" i="12"/>
  <c r="O8" i="12"/>
  <c r="O7" i="12"/>
  <c r="O6" i="12"/>
  <c r="O15" i="14"/>
  <c r="O14" i="14"/>
  <c r="O13" i="14"/>
  <c r="O12" i="14"/>
  <c r="O11" i="14"/>
  <c r="O10" i="14"/>
  <c r="O9" i="14"/>
  <c r="O8" i="14"/>
  <c r="O7" i="14"/>
  <c r="O6" i="14"/>
  <c r="O16" i="12" l="1"/>
  <c r="E3" i="13" s="1"/>
  <c r="I3" i="13"/>
  <c r="H3" i="13"/>
  <c r="O17" i="12"/>
  <c r="E4" i="13" s="1"/>
  <c r="O16" i="14"/>
  <c r="M3" i="13" s="1"/>
  <c r="O17" i="14"/>
  <c r="M4" i="13" s="1"/>
  <c r="O17" i="15"/>
  <c r="N4" i="13" s="1"/>
  <c r="N32" i="16"/>
  <c r="M32" i="16"/>
  <c r="L32" i="16"/>
  <c r="I32" i="16"/>
  <c r="H32" i="16"/>
  <c r="G32" i="16"/>
  <c r="F32" i="16"/>
  <c r="D32" i="16"/>
  <c r="C32" i="16"/>
  <c r="B32" i="16"/>
  <c r="N31" i="16"/>
  <c r="M31" i="16"/>
  <c r="L31" i="16"/>
  <c r="I31" i="16"/>
  <c r="H31" i="16"/>
  <c r="G31" i="16"/>
  <c r="J31" i="16" s="1"/>
  <c r="F31" i="16"/>
  <c r="D31" i="16"/>
  <c r="C31" i="16"/>
  <c r="B31" i="16"/>
  <c r="E31" i="16" s="1"/>
  <c r="N30" i="16"/>
  <c r="M30" i="16"/>
  <c r="L30" i="16"/>
  <c r="I30" i="16"/>
  <c r="H30" i="16"/>
  <c r="G30" i="16"/>
  <c r="F30" i="16"/>
  <c r="D30" i="16"/>
  <c r="C30" i="16"/>
  <c r="B30" i="16"/>
  <c r="N29" i="16"/>
  <c r="M29" i="16"/>
  <c r="L29" i="16"/>
  <c r="I29" i="16"/>
  <c r="H29" i="16"/>
  <c r="G29" i="16"/>
  <c r="J29" i="16" s="1"/>
  <c r="F29" i="16"/>
  <c r="D29" i="16"/>
  <c r="C29" i="16"/>
  <c r="B29" i="16"/>
  <c r="E29" i="16" s="1"/>
  <c r="N28" i="16"/>
  <c r="M28" i="16"/>
  <c r="L28" i="16"/>
  <c r="I28" i="16"/>
  <c r="H28" i="16"/>
  <c r="G28" i="16"/>
  <c r="F28" i="16"/>
  <c r="D28" i="16"/>
  <c r="C28" i="16"/>
  <c r="B28" i="16"/>
  <c r="N27" i="16"/>
  <c r="M27" i="16"/>
  <c r="L27" i="16"/>
  <c r="I27" i="16"/>
  <c r="H27" i="16"/>
  <c r="G27" i="16"/>
  <c r="J27" i="16" s="1"/>
  <c r="F27" i="16"/>
  <c r="D27" i="16"/>
  <c r="C27" i="16"/>
  <c r="B27" i="16"/>
  <c r="E27" i="16" s="1"/>
  <c r="N26" i="16"/>
  <c r="M26" i="16"/>
  <c r="L26" i="16"/>
  <c r="I26" i="16"/>
  <c r="H26" i="16"/>
  <c r="G26" i="16"/>
  <c r="F26" i="16"/>
  <c r="D26" i="16"/>
  <c r="C26" i="16"/>
  <c r="B26" i="16"/>
  <c r="N25" i="16"/>
  <c r="M25" i="16"/>
  <c r="L25" i="16"/>
  <c r="I25" i="16"/>
  <c r="H25" i="16"/>
  <c r="G25" i="16"/>
  <c r="J25" i="16" s="1"/>
  <c r="F25" i="16"/>
  <c r="D25" i="16"/>
  <c r="C25" i="16"/>
  <c r="B25" i="16"/>
  <c r="E25" i="16" s="1"/>
  <c r="N24" i="16"/>
  <c r="M24" i="16"/>
  <c r="L24" i="16"/>
  <c r="I24" i="16"/>
  <c r="H24" i="16"/>
  <c r="G24" i="16"/>
  <c r="F24" i="16"/>
  <c r="D24" i="16"/>
  <c r="C24" i="16"/>
  <c r="B24" i="16"/>
  <c r="N23" i="16"/>
  <c r="M23" i="16"/>
  <c r="L23" i="16"/>
  <c r="I23" i="16"/>
  <c r="H23" i="16"/>
  <c r="G23" i="16"/>
  <c r="F23" i="16"/>
  <c r="D23" i="16"/>
  <c r="C23" i="16"/>
  <c r="B23" i="16"/>
  <c r="O17" i="16"/>
  <c r="F4" i="13" s="1"/>
  <c r="O16" i="16"/>
  <c r="F3" i="13" s="1"/>
  <c r="N32" i="15"/>
  <c r="M32" i="15"/>
  <c r="L32" i="15"/>
  <c r="I32" i="15"/>
  <c r="H32" i="15"/>
  <c r="G32" i="15"/>
  <c r="J32" i="15" s="1"/>
  <c r="F32" i="15"/>
  <c r="D32" i="15"/>
  <c r="C32" i="15"/>
  <c r="B32" i="15"/>
  <c r="E32" i="15" s="1"/>
  <c r="N31" i="15"/>
  <c r="M31" i="15"/>
  <c r="L31" i="15"/>
  <c r="I31" i="15"/>
  <c r="H31" i="15"/>
  <c r="G31" i="15"/>
  <c r="F31" i="15"/>
  <c r="D31" i="15"/>
  <c r="C31" i="15"/>
  <c r="B31" i="15"/>
  <c r="N30" i="15"/>
  <c r="M30" i="15"/>
  <c r="L30" i="15"/>
  <c r="I30" i="15"/>
  <c r="H30" i="15"/>
  <c r="G30" i="15"/>
  <c r="J30" i="15" s="1"/>
  <c r="F30" i="15"/>
  <c r="D30" i="15"/>
  <c r="C30" i="15"/>
  <c r="B30" i="15"/>
  <c r="E30" i="15" s="1"/>
  <c r="N29" i="15"/>
  <c r="M29" i="15"/>
  <c r="L29" i="15"/>
  <c r="I29" i="15"/>
  <c r="H29" i="15"/>
  <c r="G29" i="15"/>
  <c r="F29" i="15"/>
  <c r="D29" i="15"/>
  <c r="C29" i="15"/>
  <c r="B29" i="15"/>
  <c r="N28" i="15"/>
  <c r="M28" i="15"/>
  <c r="L28" i="15"/>
  <c r="I28" i="15"/>
  <c r="H28" i="15"/>
  <c r="G28" i="15"/>
  <c r="J28" i="15" s="1"/>
  <c r="F28" i="15"/>
  <c r="D28" i="15"/>
  <c r="C28" i="15"/>
  <c r="B28" i="15"/>
  <c r="E28" i="15" s="1"/>
  <c r="N27" i="15"/>
  <c r="M27" i="15"/>
  <c r="L27" i="15"/>
  <c r="I27" i="15"/>
  <c r="H27" i="15"/>
  <c r="G27" i="15"/>
  <c r="F27" i="15"/>
  <c r="D27" i="15"/>
  <c r="C27" i="15"/>
  <c r="B27" i="15"/>
  <c r="N26" i="15"/>
  <c r="M26" i="15"/>
  <c r="L26" i="15"/>
  <c r="I26" i="15"/>
  <c r="H26" i="15"/>
  <c r="G26" i="15"/>
  <c r="J26" i="15" s="1"/>
  <c r="F26" i="15"/>
  <c r="D26" i="15"/>
  <c r="C26" i="15"/>
  <c r="B26" i="15"/>
  <c r="E26" i="15" s="1"/>
  <c r="N25" i="15"/>
  <c r="M25" i="15"/>
  <c r="L25" i="15"/>
  <c r="I25" i="15"/>
  <c r="H25" i="15"/>
  <c r="G25" i="15"/>
  <c r="F25" i="15"/>
  <c r="D25" i="15"/>
  <c r="C25" i="15"/>
  <c r="B25" i="15"/>
  <c r="N24" i="15"/>
  <c r="M24" i="15"/>
  <c r="L24" i="15"/>
  <c r="I24" i="15"/>
  <c r="H24" i="15"/>
  <c r="G24" i="15"/>
  <c r="J24" i="15" s="1"/>
  <c r="F24" i="15"/>
  <c r="D24" i="15"/>
  <c r="C24" i="15"/>
  <c r="B24" i="15"/>
  <c r="E24" i="15" s="1"/>
  <c r="N23" i="15"/>
  <c r="M23" i="15"/>
  <c r="L23" i="15"/>
  <c r="I23" i="15"/>
  <c r="H23" i="15"/>
  <c r="G23" i="15"/>
  <c r="F23" i="15"/>
  <c r="D23" i="15"/>
  <c r="C23" i="15"/>
  <c r="B23" i="15"/>
  <c r="O16" i="15"/>
  <c r="N3" i="13" s="1"/>
  <c r="N32" i="14"/>
  <c r="M32" i="14"/>
  <c r="L32" i="14"/>
  <c r="I32" i="14"/>
  <c r="H32" i="14"/>
  <c r="G32" i="14"/>
  <c r="F32" i="14"/>
  <c r="D32" i="14"/>
  <c r="C32" i="14"/>
  <c r="B32" i="14"/>
  <c r="N31" i="14"/>
  <c r="M31" i="14"/>
  <c r="L31" i="14"/>
  <c r="I31" i="14"/>
  <c r="H31" i="14"/>
  <c r="G31" i="14"/>
  <c r="J31" i="14" s="1"/>
  <c r="F31" i="14"/>
  <c r="D31" i="14"/>
  <c r="C31" i="14"/>
  <c r="B31" i="14"/>
  <c r="E31" i="14" s="1"/>
  <c r="N30" i="14"/>
  <c r="M30" i="14"/>
  <c r="L30" i="14"/>
  <c r="I30" i="14"/>
  <c r="H30" i="14"/>
  <c r="G30" i="14"/>
  <c r="F30" i="14"/>
  <c r="D30" i="14"/>
  <c r="C30" i="14"/>
  <c r="B30" i="14"/>
  <c r="N29" i="14"/>
  <c r="M29" i="14"/>
  <c r="L29" i="14"/>
  <c r="I29" i="14"/>
  <c r="H29" i="14"/>
  <c r="G29" i="14"/>
  <c r="J29" i="14" s="1"/>
  <c r="F29" i="14"/>
  <c r="D29" i="14"/>
  <c r="C29" i="14"/>
  <c r="B29" i="14"/>
  <c r="E29" i="14" s="1"/>
  <c r="N28" i="14"/>
  <c r="M28" i="14"/>
  <c r="L28" i="14"/>
  <c r="I28" i="14"/>
  <c r="H28" i="14"/>
  <c r="G28" i="14"/>
  <c r="F28" i="14"/>
  <c r="D28" i="14"/>
  <c r="C28" i="14"/>
  <c r="B28" i="14"/>
  <c r="N27" i="14"/>
  <c r="M27" i="14"/>
  <c r="L27" i="14"/>
  <c r="I27" i="14"/>
  <c r="H27" i="14"/>
  <c r="G27" i="14"/>
  <c r="J27" i="14" s="1"/>
  <c r="F27" i="14"/>
  <c r="D27" i="14"/>
  <c r="C27" i="14"/>
  <c r="B27" i="14"/>
  <c r="E27" i="14" s="1"/>
  <c r="N26" i="14"/>
  <c r="M26" i="14"/>
  <c r="L26" i="14"/>
  <c r="I26" i="14"/>
  <c r="H26" i="14"/>
  <c r="G26" i="14"/>
  <c r="F26" i="14"/>
  <c r="D26" i="14"/>
  <c r="C26" i="14"/>
  <c r="B26" i="14"/>
  <c r="N25" i="14"/>
  <c r="M25" i="14"/>
  <c r="L25" i="14"/>
  <c r="I25" i="14"/>
  <c r="H25" i="14"/>
  <c r="G25" i="14"/>
  <c r="J25" i="14" s="1"/>
  <c r="F25" i="14"/>
  <c r="D25" i="14"/>
  <c r="C25" i="14"/>
  <c r="B25" i="14"/>
  <c r="E25" i="14" s="1"/>
  <c r="N24" i="14"/>
  <c r="M24" i="14"/>
  <c r="L24" i="14"/>
  <c r="I24" i="14"/>
  <c r="H24" i="14"/>
  <c r="G24" i="14"/>
  <c r="F24" i="14"/>
  <c r="D24" i="14"/>
  <c r="C24" i="14"/>
  <c r="B24" i="14"/>
  <c r="N23" i="14"/>
  <c r="M23" i="14"/>
  <c r="L23" i="14"/>
  <c r="I23" i="14"/>
  <c r="H23" i="14"/>
  <c r="G23" i="14"/>
  <c r="F23" i="14"/>
  <c r="D23" i="14"/>
  <c r="C23" i="14"/>
  <c r="B23" i="14"/>
  <c r="N32" i="12"/>
  <c r="M32" i="12"/>
  <c r="L32" i="12"/>
  <c r="I32" i="12"/>
  <c r="H32" i="12"/>
  <c r="G32" i="12"/>
  <c r="J32" i="12" s="1"/>
  <c r="F32" i="12"/>
  <c r="D32" i="12"/>
  <c r="C32" i="12"/>
  <c r="B32" i="12"/>
  <c r="E32" i="12" s="1"/>
  <c r="N31" i="12"/>
  <c r="M31" i="12"/>
  <c r="L31" i="12"/>
  <c r="I31" i="12"/>
  <c r="H31" i="12"/>
  <c r="G31" i="12"/>
  <c r="F31" i="12"/>
  <c r="D31" i="12"/>
  <c r="C31" i="12"/>
  <c r="B31" i="12"/>
  <c r="N30" i="12"/>
  <c r="M30" i="12"/>
  <c r="L30" i="12"/>
  <c r="I30" i="12"/>
  <c r="H30" i="12"/>
  <c r="G30" i="12"/>
  <c r="J30" i="12" s="1"/>
  <c r="F30" i="12"/>
  <c r="D30" i="12"/>
  <c r="C30" i="12"/>
  <c r="B30" i="12"/>
  <c r="E30" i="12" s="1"/>
  <c r="N29" i="12"/>
  <c r="M29" i="12"/>
  <c r="L29" i="12"/>
  <c r="I29" i="12"/>
  <c r="H29" i="12"/>
  <c r="G29" i="12"/>
  <c r="F29" i="12"/>
  <c r="D29" i="12"/>
  <c r="C29" i="12"/>
  <c r="B29" i="12"/>
  <c r="N28" i="12"/>
  <c r="M28" i="12"/>
  <c r="L28" i="12"/>
  <c r="I28" i="12"/>
  <c r="H28" i="12"/>
  <c r="G28" i="12"/>
  <c r="J28" i="12" s="1"/>
  <c r="F28" i="12"/>
  <c r="D28" i="12"/>
  <c r="C28" i="12"/>
  <c r="B28" i="12"/>
  <c r="E28" i="12" s="1"/>
  <c r="N27" i="12"/>
  <c r="M27" i="12"/>
  <c r="L27" i="12"/>
  <c r="I27" i="12"/>
  <c r="H27" i="12"/>
  <c r="G27" i="12"/>
  <c r="F27" i="12"/>
  <c r="D27" i="12"/>
  <c r="C27" i="12"/>
  <c r="B27" i="12"/>
  <c r="N26" i="12"/>
  <c r="M26" i="12"/>
  <c r="L26" i="12"/>
  <c r="I26" i="12"/>
  <c r="H26" i="12"/>
  <c r="G26" i="12"/>
  <c r="J26" i="12" s="1"/>
  <c r="F26" i="12"/>
  <c r="D26" i="12"/>
  <c r="C26" i="12"/>
  <c r="B26" i="12"/>
  <c r="E26" i="12" s="1"/>
  <c r="N25" i="12"/>
  <c r="M25" i="12"/>
  <c r="L25" i="12"/>
  <c r="I25" i="12"/>
  <c r="H25" i="12"/>
  <c r="G25" i="12"/>
  <c r="F25" i="12"/>
  <c r="D25" i="12"/>
  <c r="C25" i="12"/>
  <c r="B25" i="12"/>
  <c r="N24" i="12"/>
  <c r="M24" i="12"/>
  <c r="L24" i="12"/>
  <c r="I24" i="12"/>
  <c r="H24" i="12"/>
  <c r="G24" i="12"/>
  <c r="J24" i="12" s="1"/>
  <c r="F24" i="12"/>
  <c r="D24" i="12"/>
  <c r="C24" i="12"/>
  <c r="B24" i="12"/>
  <c r="E24" i="12" s="1"/>
  <c r="N23" i="12"/>
  <c r="M23" i="12"/>
  <c r="L23" i="12"/>
  <c r="I23" i="12"/>
  <c r="H23" i="12"/>
  <c r="G23" i="12"/>
  <c r="F23" i="12"/>
  <c r="D23" i="12"/>
  <c r="C23" i="12"/>
  <c r="B23" i="12"/>
  <c r="N32" i="11"/>
  <c r="M32" i="11"/>
  <c r="L32" i="11"/>
  <c r="I32" i="11"/>
  <c r="H32" i="11"/>
  <c r="G32" i="11"/>
  <c r="F32" i="11"/>
  <c r="D32" i="11"/>
  <c r="C32" i="11"/>
  <c r="B32" i="11"/>
  <c r="N31" i="11"/>
  <c r="M31" i="11"/>
  <c r="L31" i="11"/>
  <c r="I31" i="11"/>
  <c r="H31" i="11"/>
  <c r="G31" i="11"/>
  <c r="J31" i="11" s="1"/>
  <c r="F31" i="11"/>
  <c r="D31" i="11"/>
  <c r="C31" i="11"/>
  <c r="B31" i="11"/>
  <c r="E31" i="11" s="1"/>
  <c r="N30" i="11"/>
  <c r="M30" i="11"/>
  <c r="L30" i="11"/>
  <c r="I30" i="11"/>
  <c r="H30" i="11"/>
  <c r="G30" i="11"/>
  <c r="F30" i="11"/>
  <c r="D30" i="11"/>
  <c r="C30" i="11"/>
  <c r="B30" i="11"/>
  <c r="N29" i="11"/>
  <c r="M29" i="11"/>
  <c r="L29" i="11"/>
  <c r="I29" i="11"/>
  <c r="H29" i="11"/>
  <c r="G29" i="11"/>
  <c r="J29" i="11" s="1"/>
  <c r="F29" i="11"/>
  <c r="D29" i="11"/>
  <c r="C29" i="11"/>
  <c r="B29" i="11"/>
  <c r="E29" i="11" s="1"/>
  <c r="N28" i="11"/>
  <c r="M28" i="11"/>
  <c r="L28" i="11"/>
  <c r="I28" i="11"/>
  <c r="H28" i="11"/>
  <c r="G28" i="11"/>
  <c r="F28" i="11"/>
  <c r="D28" i="11"/>
  <c r="C28" i="11"/>
  <c r="B28" i="11"/>
  <c r="N27" i="11"/>
  <c r="M27" i="11"/>
  <c r="L27" i="11"/>
  <c r="I27" i="11"/>
  <c r="H27" i="11"/>
  <c r="G27" i="11"/>
  <c r="J27" i="11" s="1"/>
  <c r="F27" i="11"/>
  <c r="D27" i="11"/>
  <c r="C27" i="11"/>
  <c r="B27" i="11"/>
  <c r="E27" i="11" s="1"/>
  <c r="N26" i="11"/>
  <c r="M26" i="11"/>
  <c r="L26" i="11"/>
  <c r="I26" i="11"/>
  <c r="H26" i="11"/>
  <c r="G26" i="11"/>
  <c r="F26" i="11"/>
  <c r="D26" i="11"/>
  <c r="C26" i="11"/>
  <c r="B26" i="11"/>
  <c r="N25" i="11"/>
  <c r="M25" i="11"/>
  <c r="L25" i="11"/>
  <c r="I25" i="11"/>
  <c r="H25" i="11"/>
  <c r="G25" i="11"/>
  <c r="J25" i="11" s="1"/>
  <c r="F25" i="11"/>
  <c r="D25" i="11"/>
  <c r="C25" i="11"/>
  <c r="B25" i="11"/>
  <c r="E25" i="11" s="1"/>
  <c r="N24" i="11"/>
  <c r="M24" i="11"/>
  <c r="L24" i="11"/>
  <c r="I24" i="11"/>
  <c r="H24" i="11"/>
  <c r="G24" i="11"/>
  <c r="F24" i="11"/>
  <c r="D24" i="11"/>
  <c r="C24" i="11"/>
  <c r="B24" i="11"/>
  <c r="N23" i="11"/>
  <c r="M23" i="11"/>
  <c r="L23" i="11"/>
  <c r="I23" i="11"/>
  <c r="H23" i="11"/>
  <c r="G23" i="11"/>
  <c r="F23" i="11"/>
  <c r="D23" i="11"/>
  <c r="C23" i="11"/>
  <c r="B23" i="11"/>
  <c r="O17" i="11"/>
  <c r="G4" i="13" s="1"/>
  <c r="O15" i="9"/>
  <c r="O14" i="9"/>
  <c r="O13" i="9"/>
  <c r="O12" i="9"/>
  <c r="O11" i="9"/>
  <c r="O10" i="9"/>
  <c r="O9" i="9"/>
  <c r="O8" i="9"/>
  <c r="O7" i="9"/>
  <c r="O6" i="9"/>
  <c r="R3" i="13" s="1"/>
  <c r="O15" i="10"/>
  <c r="O14" i="10"/>
  <c r="O13" i="10"/>
  <c r="O12" i="10"/>
  <c r="O11" i="10"/>
  <c r="O10" i="10"/>
  <c r="O9" i="10"/>
  <c r="O8" i="10"/>
  <c r="O7" i="10"/>
  <c r="O6" i="10"/>
  <c r="N32" i="10"/>
  <c r="M32" i="10"/>
  <c r="L32" i="10"/>
  <c r="I32" i="10"/>
  <c r="H32" i="10"/>
  <c r="G32" i="10"/>
  <c r="F32" i="10"/>
  <c r="D32" i="10"/>
  <c r="C32" i="10"/>
  <c r="B32" i="10"/>
  <c r="N31" i="10"/>
  <c r="M31" i="10"/>
  <c r="L31" i="10"/>
  <c r="I31" i="10"/>
  <c r="H31" i="10"/>
  <c r="G31" i="10"/>
  <c r="J31" i="10" s="1"/>
  <c r="F31" i="10"/>
  <c r="D31" i="10"/>
  <c r="C31" i="10"/>
  <c r="B31" i="10"/>
  <c r="E31" i="10" s="1"/>
  <c r="N30" i="10"/>
  <c r="M30" i="10"/>
  <c r="L30" i="10"/>
  <c r="I30" i="10"/>
  <c r="H30" i="10"/>
  <c r="G30" i="10"/>
  <c r="F30" i="10"/>
  <c r="D30" i="10"/>
  <c r="C30" i="10"/>
  <c r="B30" i="10"/>
  <c r="N29" i="10"/>
  <c r="M29" i="10"/>
  <c r="L29" i="10"/>
  <c r="I29" i="10"/>
  <c r="H29" i="10"/>
  <c r="G29" i="10"/>
  <c r="J29" i="10" s="1"/>
  <c r="F29" i="10"/>
  <c r="D29" i="10"/>
  <c r="C29" i="10"/>
  <c r="B29" i="10"/>
  <c r="E29" i="10" s="1"/>
  <c r="N28" i="10"/>
  <c r="M28" i="10"/>
  <c r="L28" i="10"/>
  <c r="I28" i="10"/>
  <c r="H28" i="10"/>
  <c r="G28" i="10"/>
  <c r="F28" i="10"/>
  <c r="D28" i="10"/>
  <c r="C28" i="10"/>
  <c r="B28" i="10"/>
  <c r="N27" i="10"/>
  <c r="M27" i="10"/>
  <c r="L27" i="10"/>
  <c r="I27" i="10"/>
  <c r="H27" i="10"/>
  <c r="G27" i="10"/>
  <c r="J27" i="10" s="1"/>
  <c r="F27" i="10"/>
  <c r="D27" i="10"/>
  <c r="C27" i="10"/>
  <c r="B27" i="10"/>
  <c r="E27" i="10" s="1"/>
  <c r="N26" i="10"/>
  <c r="M26" i="10"/>
  <c r="L26" i="10"/>
  <c r="I26" i="10"/>
  <c r="H26" i="10"/>
  <c r="G26" i="10"/>
  <c r="F26" i="10"/>
  <c r="D26" i="10"/>
  <c r="C26" i="10"/>
  <c r="B26" i="10"/>
  <c r="N25" i="10"/>
  <c r="M25" i="10"/>
  <c r="L25" i="10"/>
  <c r="I25" i="10"/>
  <c r="H25" i="10"/>
  <c r="G25" i="10"/>
  <c r="J25" i="10" s="1"/>
  <c r="F25" i="10"/>
  <c r="D25" i="10"/>
  <c r="C25" i="10"/>
  <c r="B25" i="10"/>
  <c r="E25" i="10" s="1"/>
  <c r="N24" i="10"/>
  <c r="M24" i="10"/>
  <c r="L24" i="10"/>
  <c r="I24" i="10"/>
  <c r="H24" i="10"/>
  <c r="G24" i="10"/>
  <c r="F24" i="10"/>
  <c r="D24" i="10"/>
  <c r="C24" i="10"/>
  <c r="B24" i="10"/>
  <c r="N23" i="10"/>
  <c r="M23" i="10"/>
  <c r="L23" i="10"/>
  <c r="I23" i="10"/>
  <c r="H23" i="10"/>
  <c r="G23" i="10"/>
  <c r="F23" i="10"/>
  <c r="D23" i="10"/>
  <c r="C23" i="10"/>
  <c r="B23" i="10"/>
  <c r="N25" i="9"/>
  <c r="N26" i="9"/>
  <c r="N27" i="9"/>
  <c r="N28" i="9"/>
  <c r="N29" i="9"/>
  <c r="N30" i="9"/>
  <c r="N31" i="9"/>
  <c r="M25" i="9"/>
  <c r="M26" i="9"/>
  <c r="M27" i="9"/>
  <c r="M28" i="9"/>
  <c r="M29" i="9"/>
  <c r="M30" i="9"/>
  <c r="M31" i="9"/>
  <c r="L25" i="9"/>
  <c r="L26" i="9"/>
  <c r="L27" i="9"/>
  <c r="L28" i="9"/>
  <c r="L29" i="9"/>
  <c r="L30" i="9"/>
  <c r="L31" i="9"/>
  <c r="I25" i="9"/>
  <c r="I26" i="9"/>
  <c r="I27" i="9"/>
  <c r="I28" i="9"/>
  <c r="I29" i="9"/>
  <c r="I30" i="9"/>
  <c r="I31" i="9"/>
  <c r="H25" i="9"/>
  <c r="H26" i="9"/>
  <c r="H27" i="9"/>
  <c r="H28" i="9"/>
  <c r="H29" i="9"/>
  <c r="H30" i="9"/>
  <c r="H31" i="9"/>
  <c r="G25" i="9"/>
  <c r="G26" i="9"/>
  <c r="G27" i="9"/>
  <c r="J27" i="9" s="1"/>
  <c r="G28" i="9"/>
  <c r="G29" i="9"/>
  <c r="G30" i="9"/>
  <c r="G31" i="9"/>
  <c r="J31" i="9" s="1"/>
  <c r="F25" i="9"/>
  <c r="F26" i="9"/>
  <c r="F27" i="9"/>
  <c r="F28" i="9"/>
  <c r="F29" i="9"/>
  <c r="F30" i="9"/>
  <c r="F31" i="9"/>
  <c r="D25" i="9"/>
  <c r="D26" i="9"/>
  <c r="D27" i="9"/>
  <c r="D28" i="9"/>
  <c r="D29" i="9"/>
  <c r="D30" i="9"/>
  <c r="D31" i="9"/>
  <c r="C25" i="9"/>
  <c r="C26" i="9"/>
  <c r="C27" i="9"/>
  <c r="C28" i="9"/>
  <c r="C29" i="9"/>
  <c r="C30" i="9"/>
  <c r="C31" i="9"/>
  <c r="B25" i="9"/>
  <c r="B26" i="9"/>
  <c r="B27" i="9"/>
  <c r="E27" i="9" s="1"/>
  <c r="B28" i="9"/>
  <c r="B29" i="9"/>
  <c r="B30" i="9"/>
  <c r="B31" i="9"/>
  <c r="E31" i="9" s="1"/>
  <c r="N32" i="9"/>
  <c r="M32" i="9"/>
  <c r="L32" i="9"/>
  <c r="I32" i="9"/>
  <c r="H32" i="9"/>
  <c r="G32" i="9"/>
  <c r="F32" i="9"/>
  <c r="D32" i="9"/>
  <c r="C32" i="9"/>
  <c r="B32" i="9"/>
  <c r="N24" i="9"/>
  <c r="M24" i="9"/>
  <c r="L24" i="9"/>
  <c r="I24" i="9"/>
  <c r="H24" i="9"/>
  <c r="G24" i="9"/>
  <c r="J24" i="9" s="1"/>
  <c r="F24" i="9"/>
  <c r="D24" i="9"/>
  <c r="C24" i="9"/>
  <c r="B24" i="9"/>
  <c r="E24" i="9" s="1"/>
  <c r="N23" i="9"/>
  <c r="M23" i="9"/>
  <c r="L23" i="9"/>
  <c r="I23" i="9"/>
  <c r="H23" i="9"/>
  <c r="G23" i="9"/>
  <c r="F23" i="9"/>
  <c r="D23" i="9"/>
  <c r="C23" i="9"/>
  <c r="B23" i="9"/>
  <c r="I34" i="9" l="1"/>
  <c r="I33" i="9"/>
  <c r="J26" i="9"/>
  <c r="O31" i="9"/>
  <c r="H34" i="10"/>
  <c r="L18" i="13" s="1"/>
  <c r="H33" i="10"/>
  <c r="C33" i="9"/>
  <c r="C34" i="9"/>
  <c r="N33" i="9"/>
  <c r="N34" i="9"/>
  <c r="O24" i="9"/>
  <c r="E28" i="9"/>
  <c r="O29" i="9"/>
  <c r="L33" i="10"/>
  <c r="L34" i="10"/>
  <c r="O23" i="10"/>
  <c r="O27" i="10"/>
  <c r="O31" i="10"/>
  <c r="L33" i="11"/>
  <c r="G25" i="13" s="1"/>
  <c r="L34" i="11"/>
  <c r="G26" i="13" s="1"/>
  <c r="O23" i="11"/>
  <c r="O27" i="11"/>
  <c r="O31" i="11"/>
  <c r="C33" i="12"/>
  <c r="E7" i="13" s="1"/>
  <c r="Q7" i="13"/>
  <c r="C34" i="12"/>
  <c r="E8" i="13" s="1"/>
  <c r="I7" i="13"/>
  <c r="R7" i="13"/>
  <c r="H7" i="13"/>
  <c r="N33" i="12"/>
  <c r="E29" i="13" s="1"/>
  <c r="Q29" i="13"/>
  <c r="I29" i="13"/>
  <c r="H29" i="13"/>
  <c r="N34" i="12"/>
  <c r="E30" i="13" s="1"/>
  <c r="R29" i="13"/>
  <c r="O24" i="12"/>
  <c r="O28" i="12"/>
  <c r="O32" i="12"/>
  <c r="F33" i="14"/>
  <c r="M13" i="13" s="1"/>
  <c r="F34" i="14"/>
  <c r="M14" i="13" s="1"/>
  <c r="O25" i="14"/>
  <c r="O29" i="14"/>
  <c r="J23" i="15"/>
  <c r="G33" i="15"/>
  <c r="N15" i="13" s="1"/>
  <c r="G34" i="15"/>
  <c r="N16" i="13" s="1"/>
  <c r="E25" i="15"/>
  <c r="J27" i="15"/>
  <c r="E29" i="15"/>
  <c r="J31" i="15"/>
  <c r="D33" i="16"/>
  <c r="F9" i="13" s="1"/>
  <c r="D34" i="16"/>
  <c r="F10" i="13" s="1"/>
  <c r="E24" i="16"/>
  <c r="J26" i="16"/>
  <c r="E28" i="16"/>
  <c r="J30" i="16"/>
  <c r="E32" i="16"/>
  <c r="M34" i="10"/>
  <c r="M33" i="10"/>
  <c r="B34" i="11"/>
  <c r="G6" i="13" s="1"/>
  <c r="B33" i="11"/>
  <c r="G5" i="13" s="1"/>
  <c r="E23" i="11"/>
  <c r="D33" i="12"/>
  <c r="E9" i="13" s="1"/>
  <c r="H9" i="13"/>
  <c r="D34" i="12"/>
  <c r="E10" i="13" s="1"/>
  <c r="I9" i="13"/>
  <c r="R9" i="13"/>
  <c r="Q9" i="13"/>
  <c r="J23" i="14"/>
  <c r="G33" i="14"/>
  <c r="M15" i="13" s="1"/>
  <c r="G34" i="14"/>
  <c r="M16" i="13" s="1"/>
  <c r="H34" i="15"/>
  <c r="N18" i="13" s="1"/>
  <c r="H33" i="15"/>
  <c r="N17" i="13" s="1"/>
  <c r="O26" i="15"/>
  <c r="O30" i="15"/>
  <c r="F33" i="16"/>
  <c r="F13" i="13" s="1"/>
  <c r="F34" i="16"/>
  <c r="F14" i="13" s="1"/>
  <c r="O25" i="16"/>
  <c r="O29" i="16"/>
  <c r="O28" i="9"/>
  <c r="N33" i="10"/>
  <c r="N34" i="10"/>
  <c r="L30" i="13" s="1"/>
  <c r="C33" i="11"/>
  <c r="G7" i="13" s="1"/>
  <c r="C34" i="11"/>
  <c r="G8" i="13" s="1"/>
  <c r="N34" i="11"/>
  <c r="G30" i="13" s="1"/>
  <c r="N33" i="11"/>
  <c r="G29" i="13" s="1"/>
  <c r="O24" i="11"/>
  <c r="O28" i="11"/>
  <c r="O32" i="11"/>
  <c r="F33" i="12"/>
  <c r="E13" i="13" s="1"/>
  <c r="H13" i="13"/>
  <c r="R13" i="13"/>
  <c r="I13" i="13"/>
  <c r="Q13" i="13"/>
  <c r="F34" i="12"/>
  <c r="E14" i="13" s="1"/>
  <c r="O25" i="12"/>
  <c r="O29" i="12"/>
  <c r="H33" i="14"/>
  <c r="M17" i="13" s="1"/>
  <c r="H34" i="14"/>
  <c r="M18" i="13" s="1"/>
  <c r="O26" i="14"/>
  <c r="O30" i="14"/>
  <c r="I33" i="15"/>
  <c r="N19" i="13" s="1"/>
  <c r="I34" i="15"/>
  <c r="N20" i="13" s="1"/>
  <c r="J23" i="16"/>
  <c r="G33" i="16"/>
  <c r="F15" i="13" s="1"/>
  <c r="G34" i="16"/>
  <c r="F16" i="13" s="1"/>
  <c r="M33" i="11"/>
  <c r="G27" i="13" s="1"/>
  <c r="M34" i="11"/>
  <c r="G28" i="13" s="1"/>
  <c r="E26" i="9"/>
  <c r="J30" i="9"/>
  <c r="O27" i="9"/>
  <c r="C34" i="10"/>
  <c r="L8" i="13" s="1"/>
  <c r="C33" i="10"/>
  <c r="L7" i="13" s="1"/>
  <c r="O24" i="10"/>
  <c r="O28" i="10"/>
  <c r="O32" i="10"/>
  <c r="G33" i="9"/>
  <c r="G34" i="9"/>
  <c r="J23" i="9"/>
  <c r="E32" i="9"/>
  <c r="E25" i="9"/>
  <c r="J29" i="9"/>
  <c r="O26" i="9"/>
  <c r="D33" i="10"/>
  <c r="L9" i="13" s="1"/>
  <c r="D34" i="10"/>
  <c r="L10" i="13" s="1"/>
  <c r="E24" i="10"/>
  <c r="J26" i="10"/>
  <c r="E28" i="10"/>
  <c r="J30" i="10"/>
  <c r="E32" i="10"/>
  <c r="D34" i="11"/>
  <c r="G10" i="13" s="1"/>
  <c r="D33" i="11"/>
  <c r="G9" i="13" s="1"/>
  <c r="E24" i="11"/>
  <c r="J26" i="11"/>
  <c r="E28" i="11"/>
  <c r="J30" i="11"/>
  <c r="E32" i="11"/>
  <c r="G33" i="12"/>
  <c r="E15" i="13" s="1"/>
  <c r="J23" i="12"/>
  <c r="R15" i="13"/>
  <c r="Q15" i="13"/>
  <c r="H15" i="13"/>
  <c r="G34" i="12"/>
  <c r="E16" i="13" s="1"/>
  <c r="I15" i="13"/>
  <c r="E25" i="12"/>
  <c r="J27" i="12"/>
  <c r="E29" i="12"/>
  <c r="J31" i="12"/>
  <c r="I34" i="14"/>
  <c r="M20" i="13" s="1"/>
  <c r="I33" i="14"/>
  <c r="M19" i="13" s="1"/>
  <c r="J24" i="14"/>
  <c r="E26" i="14"/>
  <c r="J28" i="14"/>
  <c r="E30" i="14"/>
  <c r="J32" i="14"/>
  <c r="O23" i="15"/>
  <c r="L33" i="15"/>
  <c r="N25" i="13" s="1"/>
  <c r="L34" i="15"/>
  <c r="N26" i="13" s="1"/>
  <c r="O27" i="15"/>
  <c r="O31" i="15"/>
  <c r="H33" i="16"/>
  <c r="F17" i="13" s="1"/>
  <c r="H34" i="16"/>
  <c r="F18" i="13" s="1"/>
  <c r="O26" i="16"/>
  <c r="O30" i="16"/>
  <c r="D33" i="9"/>
  <c r="D34" i="9"/>
  <c r="B33" i="10"/>
  <c r="L5" i="13" s="1"/>
  <c r="B34" i="10"/>
  <c r="L6" i="13" s="1"/>
  <c r="E23" i="10"/>
  <c r="F33" i="9"/>
  <c r="F34" i="9"/>
  <c r="O13" i="13"/>
  <c r="P13" i="13"/>
  <c r="O32" i="9"/>
  <c r="H33" i="9"/>
  <c r="H34" i="9"/>
  <c r="J28" i="9"/>
  <c r="O25" i="9"/>
  <c r="F33" i="10"/>
  <c r="L13" i="13" s="1"/>
  <c r="F34" i="10"/>
  <c r="L14" i="13" s="1"/>
  <c r="O25" i="10"/>
  <c r="O29" i="10"/>
  <c r="O3" i="13"/>
  <c r="P3" i="13"/>
  <c r="F33" i="11"/>
  <c r="G13" i="13" s="1"/>
  <c r="F34" i="11"/>
  <c r="G14" i="13" s="1"/>
  <c r="O25" i="11"/>
  <c r="O29" i="11"/>
  <c r="H33" i="12"/>
  <c r="E17" i="13" s="1"/>
  <c r="H34" i="12"/>
  <c r="E18" i="13" s="1"/>
  <c r="Q17" i="13"/>
  <c r="H17" i="13"/>
  <c r="I17" i="13"/>
  <c r="R17" i="13"/>
  <c r="O26" i="12"/>
  <c r="O30" i="12"/>
  <c r="O23" i="14"/>
  <c r="L33" i="14"/>
  <c r="M25" i="13" s="1"/>
  <c r="L34" i="14"/>
  <c r="M26" i="13" s="1"/>
  <c r="O27" i="14"/>
  <c r="O31" i="14"/>
  <c r="E23" i="15"/>
  <c r="B33" i="15"/>
  <c r="N5" i="13" s="1"/>
  <c r="B34" i="15"/>
  <c r="N6" i="13" s="1"/>
  <c r="M33" i="15"/>
  <c r="N27" i="13" s="1"/>
  <c r="M34" i="15"/>
  <c r="N28" i="13" s="1"/>
  <c r="J25" i="15"/>
  <c r="E27" i="15"/>
  <c r="J29" i="15"/>
  <c r="E31" i="15"/>
  <c r="I33" i="16"/>
  <c r="F19" i="13" s="1"/>
  <c r="I34" i="16"/>
  <c r="F20" i="13" s="1"/>
  <c r="J24" i="16"/>
  <c r="E26" i="16"/>
  <c r="J28" i="16"/>
  <c r="E30" i="16"/>
  <c r="J32" i="16"/>
  <c r="I33" i="12"/>
  <c r="E19" i="13" s="1"/>
  <c r="I34" i="12"/>
  <c r="E20" i="13" s="1"/>
  <c r="H19" i="13"/>
  <c r="I19" i="13"/>
  <c r="R19" i="13"/>
  <c r="Q19" i="13"/>
  <c r="E23" i="14"/>
  <c r="B34" i="14"/>
  <c r="M6" i="13" s="1"/>
  <c r="B33" i="14"/>
  <c r="M5" i="13" s="1"/>
  <c r="M33" i="14"/>
  <c r="M27" i="13" s="1"/>
  <c r="M34" i="14"/>
  <c r="M28" i="13" s="1"/>
  <c r="C33" i="15"/>
  <c r="N7" i="13" s="1"/>
  <c r="C34" i="15"/>
  <c r="N8" i="13" s="1"/>
  <c r="N33" i="15"/>
  <c r="N29" i="13" s="1"/>
  <c r="N34" i="15"/>
  <c r="N30" i="13" s="1"/>
  <c r="O24" i="15"/>
  <c r="O28" i="15"/>
  <c r="O32" i="15"/>
  <c r="O23" i="16"/>
  <c r="L33" i="16"/>
  <c r="F25" i="13" s="1"/>
  <c r="L34" i="16"/>
  <c r="F26" i="13" s="1"/>
  <c r="O27" i="16"/>
  <c r="O31" i="16"/>
  <c r="G34" i="11"/>
  <c r="G16" i="13" s="1"/>
  <c r="G33" i="11"/>
  <c r="G15" i="13" s="1"/>
  <c r="J23" i="11"/>
  <c r="O26" i="10"/>
  <c r="H33" i="11"/>
  <c r="G17" i="13" s="1"/>
  <c r="H34" i="11"/>
  <c r="G18" i="13" s="1"/>
  <c r="O26" i="11"/>
  <c r="O30" i="11"/>
  <c r="L33" i="12"/>
  <c r="E25" i="13" s="1"/>
  <c r="O23" i="12"/>
  <c r="H25" i="13"/>
  <c r="I25" i="13"/>
  <c r="R25" i="13"/>
  <c r="L34" i="12"/>
  <c r="E26" i="13" s="1"/>
  <c r="Q25" i="13"/>
  <c r="O27" i="12"/>
  <c r="O31" i="12"/>
  <c r="C33" i="14"/>
  <c r="M7" i="13" s="1"/>
  <c r="C34" i="14"/>
  <c r="M8" i="13" s="1"/>
  <c r="N33" i="14"/>
  <c r="M29" i="13" s="1"/>
  <c r="N34" i="14"/>
  <c r="M30" i="13" s="1"/>
  <c r="O24" i="14"/>
  <c r="O28" i="14"/>
  <c r="O32" i="14"/>
  <c r="D33" i="15"/>
  <c r="N9" i="13" s="1"/>
  <c r="D34" i="15"/>
  <c r="N10" i="13" s="1"/>
  <c r="E23" i="16"/>
  <c r="B33" i="16"/>
  <c r="F5" i="13" s="1"/>
  <c r="B34" i="16"/>
  <c r="F6" i="13" s="1"/>
  <c r="M33" i="16"/>
  <c r="F27" i="13" s="1"/>
  <c r="M34" i="16"/>
  <c r="F28" i="13" s="1"/>
  <c r="G34" i="10"/>
  <c r="G33" i="10"/>
  <c r="J23" i="10"/>
  <c r="L33" i="9"/>
  <c r="L34" i="9"/>
  <c r="O23" i="9"/>
  <c r="E30" i="9"/>
  <c r="O30" i="10"/>
  <c r="B33" i="9"/>
  <c r="B34" i="9"/>
  <c r="E23" i="9"/>
  <c r="M34" i="9"/>
  <c r="M33" i="9"/>
  <c r="J32" i="9"/>
  <c r="E29" i="9"/>
  <c r="J25" i="9"/>
  <c r="O30" i="9"/>
  <c r="I34" i="10"/>
  <c r="L20" i="13" s="1"/>
  <c r="I33" i="10"/>
  <c r="J24" i="10"/>
  <c r="E26" i="10"/>
  <c r="J28" i="10"/>
  <c r="E30" i="10"/>
  <c r="J32" i="10"/>
  <c r="I33" i="11"/>
  <c r="G19" i="13" s="1"/>
  <c r="I34" i="11"/>
  <c r="G20" i="13" s="1"/>
  <c r="J24" i="11"/>
  <c r="E26" i="11"/>
  <c r="J28" i="11"/>
  <c r="E30" i="11"/>
  <c r="J32" i="11"/>
  <c r="B34" i="12"/>
  <c r="E6" i="13" s="1"/>
  <c r="B33" i="12"/>
  <c r="E5" i="13" s="1"/>
  <c r="E23" i="12"/>
  <c r="I5" i="13"/>
  <c r="R5" i="13"/>
  <c r="H5" i="13"/>
  <c r="Q5" i="13"/>
  <c r="M33" i="12"/>
  <c r="E27" i="13" s="1"/>
  <c r="R27" i="13"/>
  <c r="Q27" i="13"/>
  <c r="M34" i="12"/>
  <c r="E28" i="13" s="1"/>
  <c r="I27" i="13"/>
  <c r="H27" i="13"/>
  <c r="J25" i="12"/>
  <c r="E27" i="12"/>
  <c r="J29" i="12"/>
  <c r="E31" i="12"/>
  <c r="D33" i="14"/>
  <c r="M9" i="13" s="1"/>
  <c r="D34" i="14"/>
  <c r="M10" i="13" s="1"/>
  <c r="E24" i="14"/>
  <c r="J26" i="14"/>
  <c r="E28" i="14"/>
  <c r="J30" i="14"/>
  <c r="E32" i="14"/>
  <c r="F33" i="15"/>
  <c r="N13" i="13" s="1"/>
  <c r="F34" i="15"/>
  <c r="N14" i="13" s="1"/>
  <c r="O25" i="15"/>
  <c r="O29" i="15"/>
  <c r="C33" i="16"/>
  <c r="F7" i="13" s="1"/>
  <c r="C34" i="16"/>
  <c r="F8" i="13" s="1"/>
  <c r="N33" i="16"/>
  <c r="F29" i="13" s="1"/>
  <c r="N34" i="16"/>
  <c r="F30" i="13" s="1"/>
  <c r="O24" i="16"/>
  <c r="O28" i="16"/>
  <c r="O32" i="16"/>
  <c r="Q3" i="13"/>
  <c r="P31" i="11"/>
  <c r="P30" i="11"/>
  <c r="K28" i="11"/>
  <c r="K27" i="11"/>
  <c r="P26" i="11"/>
  <c r="P29" i="13"/>
  <c r="O29" i="13"/>
  <c r="P19" i="13"/>
  <c r="O19" i="13"/>
  <c r="P27" i="13"/>
  <c r="O27" i="13"/>
  <c r="P17" i="13"/>
  <c r="O17" i="13"/>
  <c r="P25" i="13"/>
  <c r="O25" i="13"/>
  <c r="P15" i="13"/>
  <c r="O15" i="13"/>
  <c r="K30" i="16"/>
  <c r="P30" i="16"/>
  <c r="K29" i="16"/>
  <c r="K28" i="16"/>
  <c r="K27" i="16"/>
  <c r="P27" i="16"/>
  <c r="P26" i="16"/>
  <c r="K25" i="16"/>
  <c r="P25" i="16"/>
  <c r="P32" i="15"/>
  <c r="P31" i="15"/>
  <c r="K28" i="15"/>
  <c r="K27" i="15"/>
  <c r="K26" i="15"/>
  <c r="P25" i="15"/>
  <c r="P24" i="15"/>
  <c r="P23" i="15"/>
  <c r="P32" i="14"/>
  <c r="K31" i="14"/>
  <c r="K30" i="14"/>
  <c r="K29" i="14"/>
  <c r="K28" i="14"/>
  <c r="O9" i="13"/>
  <c r="P9" i="13"/>
  <c r="K27" i="14"/>
  <c r="O7" i="13"/>
  <c r="P7" i="13"/>
  <c r="P5" i="13"/>
  <c r="O5" i="13"/>
  <c r="P27" i="14"/>
  <c r="P28" i="14"/>
  <c r="K30" i="12"/>
  <c r="K31" i="12"/>
  <c r="K29" i="12"/>
  <c r="K28" i="12"/>
  <c r="P28" i="12"/>
  <c r="P27" i="12"/>
  <c r="P26" i="12"/>
  <c r="P25" i="12"/>
  <c r="P26" i="14"/>
  <c r="P25" i="14"/>
  <c r="K23" i="14"/>
  <c r="K26" i="10"/>
  <c r="P23" i="10"/>
  <c r="K28" i="9"/>
  <c r="P31" i="9"/>
  <c r="K31" i="9"/>
  <c r="K23" i="16"/>
  <c r="P28" i="16"/>
  <c r="K31" i="16"/>
  <c r="K24" i="16"/>
  <c r="P29" i="16"/>
  <c r="K32" i="16"/>
  <c r="P23" i="16"/>
  <c r="K26" i="16"/>
  <c r="P31" i="16"/>
  <c r="P24" i="16"/>
  <c r="P32" i="16"/>
  <c r="P26" i="15"/>
  <c r="K29" i="15"/>
  <c r="P27" i="15"/>
  <c r="K30" i="15"/>
  <c r="K23" i="15"/>
  <c r="P28" i="15"/>
  <c r="K31" i="15"/>
  <c r="K24" i="15"/>
  <c r="P29" i="15"/>
  <c r="K32" i="15"/>
  <c r="K25" i="15"/>
  <c r="P30" i="15"/>
  <c r="K24" i="14"/>
  <c r="P29" i="14"/>
  <c r="K32" i="14"/>
  <c r="K25" i="14"/>
  <c r="P30" i="14"/>
  <c r="P23" i="14"/>
  <c r="K26" i="14"/>
  <c r="P31" i="14"/>
  <c r="P24" i="14"/>
  <c r="K23" i="12"/>
  <c r="K24" i="12"/>
  <c r="P29" i="12"/>
  <c r="K32" i="12"/>
  <c r="K25" i="12"/>
  <c r="P30" i="12"/>
  <c r="P23" i="12"/>
  <c r="K26" i="12"/>
  <c r="P31" i="12"/>
  <c r="P24" i="12"/>
  <c r="K27" i="12"/>
  <c r="P32" i="12"/>
  <c r="P32" i="11"/>
  <c r="P23" i="11"/>
  <c r="K25" i="11"/>
  <c r="P29" i="11"/>
  <c r="K24" i="11"/>
  <c r="K26" i="11"/>
  <c r="K32" i="11"/>
  <c r="P24" i="11"/>
  <c r="P25" i="11"/>
  <c r="O16" i="11"/>
  <c r="G3" i="13" s="1"/>
  <c r="K29" i="11"/>
  <c r="P27" i="11"/>
  <c r="K30" i="11"/>
  <c r="K23" i="11"/>
  <c r="P28" i="11"/>
  <c r="K31" i="11"/>
  <c r="P30" i="9"/>
  <c r="K30" i="9"/>
  <c r="P29" i="9"/>
  <c r="K29" i="9"/>
  <c r="P28" i="9"/>
  <c r="K30" i="13"/>
  <c r="P27" i="9"/>
  <c r="K27" i="9"/>
  <c r="P26" i="9"/>
  <c r="K26" i="9"/>
  <c r="P25" i="9"/>
  <c r="K25" i="9"/>
  <c r="K28" i="13"/>
  <c r="K10" i="13"/>
  <c r="K24" i="9"/>
  <c r="K16" i="13"/>
  <c r="P23" i="9"/>
  <c r="O17" i="9"/>
  <c r="K4" i="13" s="1"/>
  <c r="P32" i="10"/>
  <c r="P31" i="10"/>
  <c r="P30" i="10"/>
  <c r="K29" i="10"/>
  <c r="K28" i="10"/>
  <c r="K27" i="10"/>
  <c r="P26" i="10"/>
  <c r="P25" i="10"/>
  <c r="K25" i="10"/>
  <c r="L17" i="13"/>
  <c r="L28" i="13"/>
  <c r="L26" i="13"/>
  <c r="P24" i="10"/>
  <c r="O16" i="10"/>
  <c r="L3" i="13" s="1"/>
  <c r="O17" i="10"/>
  <c r="L4" i="13" s="1"/>
  <c r="L15" i="13"/>
  <c r="P27" i="10"/>
  <c r="K30" i="10"/>
  <c r="L29" i="13"/>
  <c r="L16" i="13"/>
  <c r="K23" i="10"/>
  <c r="P28" i="10"/>
  <c r="K31" i="10"/>
  <c r="L27" i="13"/>
  <c r="K24" i="10"/>
  <c r="P29" i="10"/>
  <c r="K32" i="10"/>
  <c r="L25" i="13"/>
  <c r="L19" i="13"/>
  <c r="K26" i="13"/>
  <c r="K14" i="13"/>
  <c r="K8" i="13"/>
  <c r="K6" i="13"/>
  <c r="P32" i="9"/>
  <c r="K32" i="9"/>
  <c r="K23" i="9"/>
  <c r="K20" i="13"/>
  <c r="P24" i="9"/>
  <c r="K18" i="13"/>
  <c r="O16" i="9"/>
  <c r="K3" i="13" s="1"/>
  <c r="D3" i="13"/>
  <c r="D4" i="13"/>
  <c r="D20" i="13"/>
  <c r="D8" i="13"/>
  <c r="D30" i="13"/>
  <c r="D10" i="13"/>
  <c r="D14" i="13"/>
  <c r="D6" i="13"/>
  <c r="D28" i="13"/>
  <c r="D26" i="13"/>
  <c r="D18" i="13"/>
  <c r="D16" i="13"/>
  <c r="J33" i="11" l="1"/>
  <c r="J34" i="11"/>
  <c r="P33" i="11"/>
  <c r="G33" i="13" s="1"/>
  <c r="P34" i="11"/>
  <c r="G34" i="13" s="1"/>
  <c r="P34" i="15"/>
  <c r="N34" i="13" s="1"/>
  <c r="P33" i="15"/>
  <c r="N33" i="13" s="1"/>
  <c r="E33" i="12"/>
  <c r="E11" i="13" s="1"/>
  <c r="E34" i="12"/>
  <c r="E12" i="13" s="1"/>
  <c r="H11" i="13"/>
  <c r="I11" i="13"/>
  <c r="Q11" i="13"/>
  <c r="R11" i="13"/>
  <c r="K34" i="9"/>
  <c r="K24" i="13" s="1"/>
  <c r="K33" i="9"/>
  <c r="K34" i="10"/>
  <c r="K33" i="10"/>
  <c r="O33" i="9"/>
  <c r="O34" i="9"/>
  <c r="J33" i="15"/>
  <c r="N21" i="13" s="1"/>
  <c r="J34" i="15"/>
  <c r="N22" i="13" s="1"/>
  <c r="P33" i="10"/>
  <c r="P34" i="10"/>
  <c r="E34" i="9"/>
  <c r="E33" i="9"/>
  <c r="O11" i="13"/>
  <c r="O33" i="16"/>
  <c r="F31" i="13" s="1"/>
  <c r="O34" i="16"/>
  <c r="F32" i="13" s="1"/>
  <c r="O34" i="11"/>
  <c r="O33" i="11"/>
  <c r="O33" i="10"/>
  <c r="O34" i="10"/>
  <c r="K34" i="11"/>
  <c r="G24" i="13" s="1"/>
  <c r="K33" i="11"/>
  <c r="G23" i="13" s="1"/>
  <c r="K33" i="14"/>
  <c r="M23" i="13" s="1"/>
  <c r="K34" i="14"/>
  <c r="M24" i="13" s="1"/>
  <c r="E33" i="14"/>
  <c r="M11" i="13" s="1"/>
  <c r="E34" i="14"/>
  <c r="M12" i="13" s="1"/>
  <c r="E33" i="15"/>
  <c r="N11" i="13" s="1"/>
  <c r="E34" i="15"/>
  <c r="N12" i="13" s="1"/>
  <c r="O33" i="14"/>
  <c r="M31" i="13" s="1"/>
  <c r="O34" i="14"/>
  <c r="M32" i="13" s="1"/>
  <c r="E33" i="10"/>
  <c r="E34" i="10"/>
  <c r="L12" i="13" s="1"/>
  <c r="J34" i="16"/>
  <c r="F22" i="13" s="1"/>
  <c r="J33" i="16"/>
  <c r="F21" i="13" s="1"/>
  <c r="P33" i="9"/>
  <c r="P34" i="9"/>
  <c r="P33" i="14"/>
  <c r="M33" i="13" s="1"/>
  <c r="P34" i="14"/>
  <c r="M34" i="13" s="1"/>
  <c r="K33" i="12"/>
  <c r="E23" i="13" s="1"/>
  <c r="K34" i="12"/>
  <c r="E24" i="13" s="1"/>
  <c r="Q23" i="13"/>
  <c r="R23" i="13"/>
  <c r="I23" i="13"/>
  <c r="H23" i="13"/>
  <c r="K33" i="16"/>
  <c r="F23" i="13" s="1"/>
  <c r="K34" i="16"/>
  <c r="F24" i="13" s="1"/>
  <c r="J33" i="10"/>
  <c r="J34" i="10"/>
  <c r="J33" i="14"/>
  <c r="M21" i="13" s="1"/>
  <c r="J34" i="14"/>
  <c r="M22" i="13" s="1"/>
  <c r="E33" i="11"/>
  <c r="E34" i="11"/>
  <c r="K33" i="15"/>
  <c r="N23" i="13" s="1"/>
  <c r="K34" i="15"/>
  <c r="N24" i="13" s="1"/>
  <c r="E33" i="16"/>
  <c r="F11" i="13" s="1"/>
  <c r="E34" i="16"/>
  <c r="F12" i="13" s="1"/>
  <c r="O33" i="15"/>
  <c r="N31" i="13" s="1"/>
  <c r="O34" i="15"/>
  <c r="N32" i="13" s="1"/>
  <c r="P33" i="12"/>
  <c r="E33" i="13" s="1"/>
  <c r="P34" i="12"/>
  <c r="E34" i="13" s="1"/>
  <c r="I33" i="13"/>
  <c r="H33" i="13"/>
  <c r="R33" i="13"/>
  <c r="Q33" i="13"/>
  <c r="P33" i="16"/>
  <c r="F33" i="13" s="1"/>
  <c r="P34" i="16"/>
  <c r="F34" i="13" s="1"/>
  <c r="O33" i="12"/>
  <c r="E31" i="13" s="1"/>
  <c r="O34" i="12"/>
  <c r="E32" i="13" s="1"/>
  <c r="R31" i="13"/>
  <c r="I31" i="13"/>
  <c r="H31" i="13"/>
  <c r="Q31" i="13"/>
  <c r="J33" i="12"/>
  <c r="E21" i="13" s="1"/>
  <c r="J34" i="12"/>
  <c r="E22" i="13" s="1"/>
  <c r="R21" i="13"/>
  <c r="H21" i="13"/>
  <c r="I21" i="13"/>
  <c r="Q21" i="13"/>
  <c r="J33" i="9"/>
  <c r="J34" i="9"/>
  <c r="K22" i="13" s="1"/>
  <c r="G21" i="13"/>
  <c r="G32" i="13"/>
  <c r="P31" i="13"/>
  <c r="O31" i="13"/>
  <c r="O33" i="13"/>
  <c r="P33" i="13"/>
  <c r="P21" i="13"/>
  <c r="O21" i="13"/>
  <c r="O23" i="13"/>
  <c r="P23" i="13"/>
  <c r="P11" i="13"/>
  <c r="K9" i="13"/>
  <c r="K7" i="13"/>
  <c r="K5" i="13"/>
  <c r="K13" i="13"/>
  <c r="D19" i="13"/>
  <c r="D27" i="13"/>
  <c r="D25" i="13"/>
  <c r="D13" i="13"/>
  <c r="D17" i="13"/>
  <c r="D9" i="13"/>
  <c r="D29" i="13"/>
  <c r="D7" i="13"/>
  <c r="D5" i="13"/>
  <c r="K29" i="13"/>
  <c r="K19" i="13"/>
  <c r="K17" i="13"/>
  <c r="K27" i="13"/>
  <c r="K25" i="13"/>
  <c r="K15" i="13"/>
  <c r="G31" i="13"/>
  <c r="G22" i="13"/>
  <c r="G12" i="13"/>
  <c r="G11" i="13"/>
  <c r="L33" i="13"/>
  <c r="L31" i="13"/>
  <c r="L21" i="13"/>
  <c r="L32" i="13"/>
  <c r="L11" i="13"/>
  <c r="L22" i="13"/>
  <c r="L24" i="13"/>
  <c r="L23" i="13"/>
  <c r="K32" i="13"/>
  <c r="K12" i="13"/>
  <c r="D32" i="13"/>
  <c r="D22" i="13"/>
  <c r="D34" i="13"/>
  <c r="D12" i="13"/>
  <c r="D24" i="13"/>
  <c r="L34" i="13" l="1"/>
  <c r="K34" i="13"/>
  <c r="K11" i="13"/>
  <c r="D23" i="13"/>
  <c r="D31" i="13"/>
  <c r="D21" i="13"/>
  <c r="D11" i="13"/>
  <c r="D33" i="13"/>
  <c r="K23" i="13"/>
  <c r="K33" i="13"/>
  <c r="K31" i="13"/>
  <c r="K21" i="13"/>
</calcChain>
</file>

<file path=xl/sharedStrings.xml><?xml version="1.0" encoding="utf-8"?>
<sst xmlns="http://schemas.openxmlformats.org/spreadsheetml/2006/main" count="412" uniqueCount="38">
  <si>
    <t>x</t>
  </si>
  <si>
    <t>y</t>
  </si>
  <si>
    <t>z</t>
  </si>
  <si>
    <t>Exp.</t>
  </si>
  <si>
    <t>3D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</rPr>
      <t>x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</rPr>
      <t>y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</rPr>
      <t>z</t>
    </r>
  </si>
  <si>
    <t>Mean</t>
  </si>
  <si>
    <t>Std</t>
  </si>
  <si>
    <t>Targeting time</t>
  </si>
  <si>
    <t>Targeting Time [s]</t>
  </si>
  <si>
    <t>Total</t>
  </si>
  <si>
    <t>Experienced Users</t>
  </si>
  <si>
    <t>Non-experienced Users</t>
  </si>
  <si>
    <t>Subject 1</t>
  </si>
  <si>
    <t>Subject 2</t>
  </si>
  <si>
    <t>Subject 3</t>
  </si>
  <si>
    <t>Subject 4</t>
  </si>
  <si>
    <t>User error [mm]</t>
  </si>
  <si>
    <t>System error [mm]</t>
  </si>
  <si>
    <t>Total error [mm]</t>
  </si>
  <si>
    <t>User error (P_TipTracked - P_Target)</t>
  </si>
  <si>
    <t>System error (P_TipTracked - P_TipTrue)</t>
  </si>
  <si>
    <t>Total error (P_TipTrue - P_Target)</t>
  </si>
  <si>
    <t>Physical coordinate system</t>
  </si>
  <si>
    <t>Patient coordiante system</t>
  </si>
  <si>
    <t>P_TipTracked</t>
  </si>
  <si>
    <t>P_Target</t>
  </si>
  <si>
    <t>P_TipTrue</t>
  </si>
  <si>
    <t>Expert: Subject 3</t>
  </si>
  <si>
    <t>Expert: Subject 2</t>
  </si>
  <si>
    <t>Expert: Subject 1</t>
  </si>
  <si>
    <t>Expert: Subject 4</t>
  </si>
  <si>
    <t>Novice: Subject 1</t>
  </si>
  <si>
    <t>Novice: Subject 2</t>
  </si>
  <si>
    <t>Novice: Subject 3</t>
  </si>
  <si>
    <t>Novice: Subjec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6" xfId="0" applyBorder="1"/>
    <xf numFmtId="0" fontId="0" fillId="0" borderId="0" xfId="0" applyBorder="1"/>
    <xf numFmtId="0" fontId="1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1" fillId="0" borderId="0" xfId="0" applyFont="1" applyBorder="1"/>
    <xf numFmtId="0" fontId="2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8" xfId="0" applyFont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6" fillId="3" borderId="6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 textRotation="90"/>
    </xf>
    <xf numFmtId="0" fontId="1" fillId="2" borderId="0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workbookViewId="0">
      <selection activeCell="C47" sqref="C47"/>
    </sheetView>
  </sheetViews>
  <sheetFormatPr baseColWidth="10" defaultRowHeight="15" x14ac:dyDescent="0.25"/>
  <cols>
    <col min="4" max="4" width="13" bestFit="1" customWidth="1"/>
    <col min="6" max="6" width="11.42578125" customWidth="1"/>
    <col min="17" max="17" width="21.5703125" bestFit="1" customWidth="1"/>
    <col min="18" max="18" width="12.7109375" customWidth="1"/>
  </cols>
  <sheetData>
    <row r="1" spans="1:20" ht="18.75" x14ac:dyDescent="0.3">
      <c r="D1" s="42"/>
      <c r="E1" s="26"/>
      <c r="F1" s="43"/>
      <c r="G1" s="43"/>
      <c r="R1" s="35"/>
    </row>
    <row r="2" spans="1:20" ht="21" x14ac:dyDescent="0.35">
      <c r="A2" s="120" t="s">
        <v>32</v>
      </c>
      <c r="B2" s="120"/>
      <c r="C2" s="120"/>
      <c r="D2" s="111"/>
      <c r="E2" s="43"/>
      <c r="F2" s="26"/>
      <c r="G2" s="26"/>
      <c r="R2" s="35"/>
    </row>
    <row r="3" spans="1:20" x14ac:dyDescent="0.25">
      <c r="B3" s="35"/>
      <c r="C3" s="35"/>
      <c r="D3" s="35"/>
      <c r="E3" s="35"/>
      <c r="F3" s="35"/>
      <c r="G3" s="35"/>
      <c r="H3" s="35"/>
      <c r="I3" s="35"/>
      <c r="J3" s="35"/>
    </row>
    <row r="4" spans="1:20" x14ac:dyDescent="0.25">
      <c r="A4" s="38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3"/>
      <c r="N4" s="129"/>
      <c r="O4" s="127" t="s">
        <v>10</v>
      </c>
      <c r="P4" s="1"/>
      <c r="Q4" s="110"/>
      <c r="R4" s="12"/>
    </row>
    <row r="5" spans="1:20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0" t="s">
        <v>2</v>
      </c>
      <c r="N5" s="130"/>
      <c r="O5" s="128"/>
      <c r="P5" s="2"/>
      <c r="Q5" s="110"/>
      <c r="R5" s="12"/>
    </row>
    <row r="6" spans="1:20" x14ac:dyDescent="0.25">
      <c r="A6" s="37">
        <v>1</v>
      </c>
      <c r="B6" s="34">
        <v>6.1677799999999996</v>
      </c>
      <c r="C6" s="35">
        <v>-117.136</v>
      </c>
      <c r="D6" s="38">
        <v>1.2543200000000001</v>
      </c>
      <c r="E6" s="40">
        <v>5.4989699999999999</v>
      </c>
      <c r="F6" s="40">
        <v>-118.09399999999999</v>
      </c>
      <c r="G6" s="41">
        <v>1.26</v>
      </c>
      <c r="H6" s="34">
        <v>6.7633000000000001</v>
      </c>
      <c r="I6" s="35">
        <v>-117.1995</v>
      </c>
      <c r="J6" s="38">
        <v>1.3589</v>
      </c>
      <c r="K6" s="40">
        <v>5.4989699999999999</v>
      </c>
      <c r="L6" s="40">
        <v>118.09404000000001</v>
      </c>
      <c r="M6" s="40">
        <v>-1.2600009999999999</v>
      </c>
      <c r="N6" s="30"/>
      <c r="O6" s="31">
        <f>2*60+17</f>
        <v>137</v>
      </c>
      <c r="P6" s="27"/>
      <c r="Q6" s="110"/>
      <c r="R6" s="12"/>
    </row>
    <row r="7" spans="1:20" ht="15" customHeight="1" x14ac:dyDescent="0.25">
      <c r="A7" s="37">
        <v>2</v>
      </c>
      <c r="B7" s="34">
        <v>4.9631600000000002</v>
      </c>
      <c r="C7" s="35">
        <v>-118.83</v>
      </c>
      <c r="D7" s="38">
        <v>-28.867899999999999</v>
      </c>
      <c r="E7" s="40">
        <v>5.2706200000000001</v>
      </c>
      <c r="F7" s="40">
        <v>-118.517</v>
      </c>
      <c r="G7" s="41">
        <v>-29.235900000000001</v>
      </c>
      <c r="H7" s="34">
        <v>3.8713000000000002</v>
      </c>
      <c r="I7" s="35">
        <v>-118.84180000000001</v>
      </c>
      <c r="J7" s="38">
        <v>-29.592199999999998</v>
      </c>
      <c r="K7" s="40">
        <v>5.2706239999999998</v>
      </c>
      <c r="L7" s="40">
        <v>118.51702899999999</v>
      </c>
      <c r="M7" s="40">
        <v>29.235861</v>
      </c>
      <c r="N7" s="30"/>
      <c r="O7" s="31">
        <f>60+41</f>
        <v>101</v>
      </c>
      <c r="P7" s="27"/>
      <c r="Q7" s="110"/>
      <c r="R7" s="12"/>
    </row>
    <row r="8" spans="1:20" x14ac:dyDescent="0.25">
      <c r="A8" s="37">
        <v>3</v>
      </c>
      <c r="B8" s="84">
        <v>-21.626000000000001</v>
      </c>
      <c r="C8" s="85">
        <v>-115.625</v>
      </c>
      <c r="D8" s="86">
        <v>1.2099200000000001</v>
      </c>
      <c r="E8" s="87">
        <v>-21.9209</v>
      </c>
      <c r="F8" s="87">
        <v>-115.556</v>
      </c>
      <c r="G8" s="88">
        <v>1.6575</v>
      </c>
      <c r="H8" s="84">
        <v>-20.391400000000001</v>
      </c>
      <c r="I8" s="85">
        <v>-115.5506</v>
      </c>
      <c r="J8" s="86">
        <v>1.0511999999999999</v>
      </c>
      <c r="K8" s="87">
        <v>-21.920888999999999</v>
      </c>
      <c r="L8" s="87">
        <v>115.55604599999999</v>
      </c>
      <c r="M8" s="87">
        <v>-1.6575029999999999</v>
      </c>
      <c r="N8" s="30"/>
      <c r="O8" s="31">
        <f>60+42</f>
        <v>102</v>
      </c>
      <c r="P8" s="27"/>
      <c r="Q8" s="110"/>
      <c r="R8" s="12"/>
    </row>
    <row r="9" spans="1:20" x14ac:dyDescent="0.25">
      <c r="A9" s="37">
        <v>4</v>
      </c>
      <c r="B9" s="34">
        <v>33.271299999999997</v>
      </c>
      <c r="C9" s="35">
        <v>-117.126</v>
      </c>
      <c r="D9" s="38">
        <v>0.66749499999999995</v>
      </c>
      <c r="E9" s="40">
        <v>33.493499999999997</v>
      </c>
      <c r="F9" s="40">
        <v>-118.517</v>
      </c>
      <c r="G9" s="41">
        <v>1.23943</v>
      </c>
      <c r="H9" s="34">
        <v>32.122399999999999</v>
      </c>
      <c r="I9" s="35">
        <v>-117.2286</v>
      </c>
      <c r="J9" s="38">
        <v>1.6728000000000001</v>
      </c>
      <c r="K9" s="40">
        <v>33.493468999999997</v>
      </c>
      <c r="L9" s="40">
        <v>118.51702899999999</v>
      </c>
      <c r="M9" s="40">
        <v>-1.239428</v>
      </c>
      <c r="N9" s="30"/>
      <c r="O9" s="31">
        <f>2*60+15</f>
        <v>135</v>
      </c>
      <c r="P9" s="27"/>
      <c r="Q9" s="110"/>
      <c r="R9" s="12"/>
    </row>
    <row r="10" spans="1:20" x14ac:dyDescent="0.25">
      <c r="A10" s="37">
        <v>5</v>
      </c>
      <c r="B10" s="34">
        <v>5.7674500000000002</v>
      </c>
      <c r="C10" s="35">
        <v>-114.511</v>
      </c>
      <c r="D10" s="38">
        <v>31.5623</v>
      </c>
      <c r="E10" s="40">
        <v>5.8838999999999997</v>
      </c>
      <c r="F10" s="40">
        <v>-115.979</v>
      </c>
      <c r="G10" s="41">
        <v>30.8507</v>
      </c>
      <c r="H10" s="34">
        <v>6.0547000000000004</v>
      </c>
      <c r="I10" s="35">
        <v>-114.8831</v>
      </c>
      <c r="J10" s="38">
        <v>32.220700000000001</v>
      </c>
      <c r="K10" s="40">
        <v>5.8838980000000003</v>
      </c>
      <c r="L10" s="40">
        <v>115.97904200000001</v>
      </c>
      <c r="M10" s="40">
        <v>-30.850705999999999</v>
      </c>
      <c r="N10" s="30"/>
      <c r="O10" s="31">
        <f>3*60+14</f>
        <v>194</v>
      </c>
      <c r="P10" s="27"/>
      <c r="Q10" s="110"/>
      <c r="R10" s="110"/>
      <c r="S10" s="28"/>
      <c r="T10" s="28"/>
    </row>
    <row r="11" spans="1:20" x14ac:dyDescent="0.25">
      <c r="A11" s="36">
        <v>6</v>
      </c>
      <c r="B11" s="34">
        <v>5.7227300000000003</v>
      </c>
      <c r="C11" s="35">
        <v>-116.643</v>
      </c>
      <c r="D11" s="35">
        <v>-3.3760300000000001</v>
      </c>
      <c r="E11" s="39">
        <v>5.1681999999999997</v>
      </c>
      <c r="F11" s="40">
        <v>-117.67100000000001</v>
      </c>
      <c r="G11" s="41">
        <v>-2.98237</v>
      </c>
      <c r="H11" s="35">
        <v>5.6841999999999997</v>
      </c>
      <c r="I11" s="35">
        <v>-116.6542</v>
      </c>
      <c r="J11" s="35">
        <v>-3.1282999999999999</v>
      </c>
      <c r="K11" s="39">
        <v>5.1682030000000001</v>
      </c>
      <c r="L11" s="40">
        <v>117.671036</v>
      </c>
      <c r="M11" s="41">
        <v>2.9823710000000001</v>
      </c>
      <c r="N11" s="30"/>
      <c r="O11" s="31">
        <f>60+40</f>
        <v>100</v>
      </c>
      <c r="P11" s="27"/>
      <c r="Q11" s="110"/>
      <c r="R11" s="110"/>
    </row>
    <row r="12" spans="1:20" x14ac:dyDescent="0.25">
      <c r="A12" s="36">
        <v>7</v>
      </c>
      <c r="B12" s="34">
        <v>5.5926499999999999</v>
      </c>
      <c r="C12" s="35">
        <v>-117.782</v>
      </c>
      <c r="D12" s="35">
        <v>-32.416699999999999</v>
      </c>
      <c r="E12" s="39">
        <v>5.2838799999999999</v>
      </c>
      <c r="F12" s="40">
        <v>-118.517</v>
      </c>
      <c r="G12" s="41">
        <v>-33.021500000000003</v>
      </c>
      <c r="H12" s="35">
        <v>5.6676000000000002</v>
      </c>
      <c r="I12" s="35">
        <v>-117.4016</v>
      </c>
      <c r="J12" s="35">
        <v>-33.650100000000002</v>
      </c>
      <c r="K12" s="39">
        <v>5.2838839999999996</v>
      </c>
      <c r="L12" s="40">
        <v>118.51702899999999</v>
      </c>
      <c r="M12" s="41">
        <v>33.021529999999998</v>
      </c>
      <c r="N12" s="30"/>
      <c r="O12" s="31">
        <f>60+36</f>
        <v>96</v>
      </c>
      <c r="P12" s="27"/>
      <c r="Q12" s="110"/>
      <c r="R12" s="110"/>
      <c r="S12" s="28"/>
      <c r="T12" s="28"/>
    </row>
    <row r="13" spans="1:20" x14ac:dyDescent="0.25">
      <c r="A13" s="37">
        <v>8</v>
      </c>
      <c r="B13" s="34">
        <v>-22.076899999999998</v>
      </c>
      <c r="C13" s="35">
        <v>-115.78400000000001</v>
      </c>
      <c r="D13" s="38">
        <v>-4.5364800000000001</v>
      </c>
      <c r="E13" s="40">
        <v>-22.679500000000001</v>
      </c>
      <c r="F13" s="40">
        <v>-116.402</v>
      </c>
      <c r="G13" s="41">
        <v>-2.5365700000000002</v>
      </c>
      <c r="H13" s="34">
        <v>-22.029499999999999</v>
      </c>
      <c r="I13" s="35">
        <v>-115.7176</v>
      </c>
      <c r="J13" s="38">
        <v>-3.5975000000000001</v>
      </c>
      <c r="K13" s="40">
        <v>-22.679482</v>
      </c>
      <c r="L13" s="40">
        <v>116.402046</v>
      </c>
      <c r="M13" s="40">
        <v>2.536572</v>
      </c>
      <c r="N13" s="30"/>
      <c r="O13" s="31">
        <f>60+53</f>
        <v>113</v>
      </c>
      <c r="P13" s="27"/>
      <c r="Q13" s="110"/>
      <c r="R13" s="110"/>
      <c r="S13" s="28"/>
      <c r="T13" s="28"/>
    </row>
    <row r="14" spans="1:20" x14ac:dyDescent="0.25">
      <c r="A14" s="37">
        <v>9</v>
      </c>
      <c r="B14" s="84">
        <v>30.5733</v>
      </c>
      <c r="C14" s="85">
        <v>-116.108</v>
      </c>
      <c r="D14" s="86">
        <v>-3.0655700000000001</v>
      </c>
      <c r="E14" s="87">
        <v>32.305</v>
      </c>
      <c r="F14" s="87">
        <v>-117.248</v>
      </c>
      <c r="G14" s="88">
        <v>-2.9700099999999998</v>
      </c>
      <c r="H14" s="84">
        <v>29.944600000000001</v>
      </c>
      <c r="I14" s="85">
        <v>-116.27119999999999</v>
      </c>
      <c r="J14" s="86">
        <v>-2.8416999999999999</v>
      </c>
      <c r="K14" s="87">
        <v>32.304951000000003</v>
      </c>
      <c r="L14" s="87">
        <v>117.24803900000001</v>
      </c>
      <c r="M14" s="87">
        <v>2.9700139999999999</v>
      </c>
      <c r="N14" s="30"/>
      <c r="O14" s="31">
        <f>60*2+13</f>
        <v>133</v>
      </c>
      <c r="P14" s="27"/>
      <c r="Q14" s="110"/>
      <c r="R14" s="110"/>
      <c r="S14" s="28"/>
      <c r="T14" s="28"/>
    </row>
    <row r="15" spans="1:20" x14ac:dyDescent="0.25">
      <c r="A15" s="37">
        <v>10</v>
      </c>
      <c r="B15" s="34">
        <v>5.4828799999999998</v>
      </c>
      <c r="C15" s="35">
        <v>-115.557</v>
      </c>
      <c r="D15" s="38">
        <v>26.003</v>
      </c>
      <c r="E15" s="40">
        <v>5.1821000000000002</v>
      </c>
      <c r="F15" s="40">
        <v>-116.825</v>
      </c>
      <c r="G15" s="41">
        <v>27.055299999999999</v>
      </c>
      <c r="H15" s="34">
        <v>5.4684999999999997</v>
      </c>
      <c r="I15" s="35">
        <v>-115.916</v>
      </c>
      <c r="J15" s="38">
        <v>27.0702</v>
      </c>
      <c r="K15" s="40">
        <v>5.1820959999999996</v>
      </c>
      <c r="L15" s="40">
        <v>116.82504299999999</v>
      </c>
      <c r="M15" s="40">
        <v>-27.055295999999998</v>
      </c>
      <c r="N15" s="30"/>
      <c r="O15" s="31">
        <f>2*60+17</f>
        <v>137</v>
      </c>
      <c r="P15" s="27"/>
      <c r="Q15" s="110"/>
      <c r="R15" s="110"/>
      <c r="S15" s="28"/>
      <c r="T15" s="28"/>
    </row>
    <row r="16" spans="1:20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21">
        <f>ROUND(AVERAGE(O6:O15),1)</f>
        <v>124.8</v>
      </c>
      <c r="P16" s="22"/>
      <c r="Q16" s="110"/>
      <c r="R16" s="110"/>
      <c r="S16" s="28"/>
      <c r="T16" s="28"/>
    </row>
    <row r="17" spans="1:20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6"/>
      <c r="N17" s="33"/>
      <c r="O17" s="43">
        <f>ROUND(STDEV(O6:O15),1)</f>
        <v>29.7</v>
      </c>
      <c r="P17" s="27"/>
      <c r="Q17" s="110"/>
      <c r="R17" s="110"/>
    </row>
    <row r="18" spans="1:20" x14ac:dyDescent="0.25">
      <c r="N18" s="26"/>
      <c r="O18" s="26"/>
      <c r="P18" s="26"/>
      <c r="Q18" s="110"/>
      <c r="R18" s="35"/>
      <c r="S18" s="28"/>
      <c r="T18" s="28"/>
    </row>
    <row r="19" spans="1:20" x14ac:dyDescent="0.25">
      <c r="Q19" s="110"/>
      <c r="R19" s="35"/>
      <c r="S19" s="28"/>
      <c r="T19" s="28"/>
    </row>
    <row r="20" spans="1:20" x14ac:dyDescent="0.25">
      <c r="R20" s="35"/>
      <c r="S20" s="28"/>
      <c r="T20" s="28"/>
    </row>
    <row r="21" spans="1:20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R21" s="35"/>
      <c r="S21" s="28"/>
      <c r="T21" s="28"/>
    </row>
    <row r="22" spans="1:20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35"/>
      <c r="R22" s="35"/>
    </row>
    <row r="23" spans="1:20" x14ac:dyDescent="0.25">
      <c r="A23" s="37">
        <v>1</v>
      </c>
      <c r="B23" s="26">
        <f t="shared" ref="B23:D32" si="0">ROUND(ABS(B6-E6),1)</f>
        <v>0.7</v>
      </c>
      <c r="C23" s="26">
        <f t="shared" si="0"/>
        <v>1</v>
      </c>
      <c r="D23" s="26">
        <f t="shared" si="0"/>
        <v>0</v>
      </c>
      <c r="E23" s="26">
        <f>ROUND(AVERAGE(B23:D23),1)</f>
        <v>0.6</v>
      </c>
      <c r="F23" s="25">
        <f t="shared" ref="F23:F32" si="1">ROUND(SQRT((B6-E6)^2+(C6-F6)^2+(D6-G6)^2),1)</f>
        <v>1.2</v>
      </c>
      <c r="G23" s="17">
        <f>ROUND(ABS(B6-(H6)),1)</f>
        <v>0.6</v>
      </c>
      <c r="H23" s="17">
        <f>ROUND(ABS(C6-(I6)),1)</f>
        <v>0.1</v>
      </c>
      <c r="I23" s="17">
        <f>ROUND(ABS(D6-(J6)),1)</f>
        <v>0.1</v>
      </c>
      <c r="J23" s="17">
        <f>ROUND(AVERAGE(G23:I23),1)</f>
        <v>0.3</v>
      </c>
      <c r="K23" s="41">
        <f>ROUND(SQRT((G23)^2+(H23)^2+(I23)^2),1)</f>
        <v>0.6</v>
      </c>
      <c r="L23" s="26">
        <f>ROUND(ABS(K6-H6),1)</f>
        <v>1.3</v>
      </c>
      <c r="M23" s="26">
        <f>ROUND(ABS(L6-(-I6)),1)</f>
        <v>0.9</v>
      </c>
      <c r="N23" s="26">
        <f>ROUND(ABS(M6-(-J6)),1)</f>
        <v>0.1</v>
      </c>
      <c r="O23" s="26">
        <f>ROUND(AVERAGE(L23:N23),1)</f>
        <v>0.8</v>
      </c>
      <c r="P23" s="26">
        <f>ROUND(SQRT((L23)^2+(M23)^2+(N23)^2),1)</f>
        <v>1.6</v>
      </c>
      <c r="Q23" s="35"/>
      <c r="R23" s="35"/>
    </row>
    <row r="24" spans="1:20" ht="15" customHeight="1" x14ac:dyDescent="0.25">
      <c r="A24" s="37">
        <v>2</v>
      </c>
      <c r="B24" s="26">
        <f t="shared" si="0"/>
        <v>0.3</v>
      </c>
      <c r="C24" s="26">
        <f t="shared" si="0"/>
        <v>0.3</v>
      </c>
      <c r="D24" s="26">
        <f t="shared" si="0"/>
        <v>0.4</v>
      </c>
      <c r="E24" s="108">
        <f t="shared" ref="E24:E32" si="2">ROUND(AVERAGE(B24:D24),1)</f>
        <v>0.3</v>
      </c>
      <c r="F24" s="38">
        <f t="shared" si="1"/>
        <v>0.6</v>
      </c>
      <c r="G24" s="17">
        <f t="shared" ref="G24:I32" si="3">ROUND(ABS(B7-(H7)),1)</f>
        <v>1.1000000000000001</v>
      </c>
      <c r="H24" s="17">
        <f t="shared" si="3"/>
        <v>0</v>
      </c>
      <c r="I24" s="17">
        <f t="shared" si="3"/>
        <v>0.7</v>
      </c>
      <c r="J24" s="17">
        <f t="shared" ref="J24:J32" si="4">ROUND(AVERAGE(G24:I24),1)</f>
        <v>0.6</v>
      </c>
      <c r="K24" s="41">
        <f t="shared" ref="K24:K32" si="5">ROUND(SQRT((G24)^2+(H24)^2+(I24)^2),1)</f>
        <v>1.3</v>
      </c>
      <c r="L24" s="26">
        <f t="shared" ref="L24:L32" si="6">ROUND(ABS(K7-H7),1)</f>
        <v>1.4</v>
      </c>
      <c r="M24" s="26">
        <f t="shared" ref="M24:N32" si="7">ROUND(ABS(L7-(-I7)),1)</f>
        <v>0.3</v>
      </c>
      <c r="N24" s="26">
        <f t="shared" si="7"/>
        <v>0.4</v>
      </c>
      <c r="O24" s="108">
        <f t="shared" ref="O24:O32" si="8">ROUND(AVERAGE(L24:N24),1)</f>
        <v>0.7</v>
      </c>
      <c r="P24" s="26">
        <f t="shared" ref="P24:P32" si="9">ROUND(SQRT((L24)^2+(M24)^2+(N24)^2),1)</f>
        <v>1.5</v>
      </c>
      <c r="Q24" s="35"/>
      <c r="R24" s="35"/>
    </row>
    <row r="25" spans="1:20" x14ac:dyDescent="0.25">
      <c r="A25" s="89">
        <v>3</v>
      </c>
      <c r="B25" s="26">
        <f t="shared" si="0"/>
        <v>0.3</v>
      </c>
      <c r="C25" s="26">
        <f t="shared" si="0"/>
        <v>0.1</v>
      </c>
      <c r="D25" s="26">
        <f t="shared" si="0"/>
        <v>0.4</v>
      </c>
      <c r="E25" s="108">
        <f t="shared" si="2"/>
        <v>0.3</v>
      </c>
      <c r="F25" s="86">
        <f t="shared" si="1"/>
        <v>0.5</v>
      </c>
      <c r="G25" s="17">
        <f t="shared" si="3"/>
        <v>1.2</v>
      </c>
      <c r="H25" s="17">
        <f t="shared" si="3"/>
        <v>0.1</v>
      </c>
      <c r="I25" s="17">
        <f t="shared" si="3"/>
        <v>0.2</v>
      </c>
      <c r="J25" s="17">
        <f t="shared" si="4"/>
        <v>0.5</v>
      </c>
      <c r="K25" s="88">
        <f t="shared" si="5"/>
        <v>1.2</v>
      </c>
      <c r="L25" s="26">
        <f t="shared" si="6"/>
        <v>1.5</v>
      </c>
      <c r="M25" s="26">
        <f t="shared" si="7"/>
        <v>0</v>
      </c>
      <c r="N25" s="26">
        <f t="shared" si="7"/>
        <v>0.6</v>
      </c>
      <c r="O25" s="108">
        <f t="shared" si="8"/>
        <v>0.7</v>
      </c>
      <c r="P25" s="26">
        <f t="shared" si="9"/>
        <v>1.6</v>
      </c>
      <c r="Q25" s="35"/>
      <c r="R25" s="35"/>
    </row>
    <row r="26" spans="1:20" x14ac:dyDescent="0.25">
      <c r="A26" s="37">
        <v>4</v>
      </c>
      <c r="B26" s="26">
        <f t="shared" si="0"/>
        <v>0.2</v>
      </c>
      <c r="C26" s="26">
        <f t="shared" si="0"/>
        <v>1.4</v>
      </c>
      <c r="D26" s="26">
        <f t="shared" si="0"/>
        <v>0.6</v>
      </c>
      <c r="E26" s="108">
        <f t="shared" si="2"/>
        <v>0.7</v>
      </c>
      <c r="F26" s="38">
        <f t="shared" si="1"/>
        <v>1.5</v>
      </c>
      <c r="G26" s="17">
        <f t="shared" si="3"/>
        <v>1.1000000000000001</v>
      </c>
      <c r="H26" s="17">
        <f t="shared" si="3"/>
        <v>0.1</v>
      </c>
      <c r="I26" s="17">
        <f t="shared" si="3"/>
        <v>1</v>
      </c>
      <c r="J26" s="17">
        <f t="shared" si="4"/>
        <v>0.7</v>
      </c>
      <c r="K26" s="88">
        <f t="shared" si="5"/>
        <v>1.5</v>
      </c>
      <c r="L26" s="26">
        <f t="shared" si="6"/>
        <v>1.4</v>
      </c>
      <c r="M26" s="26">
        <f t="shared" si="7"/>
        <v>1.3</v>
      </c>
      <c r="N26" s="26">
        <f t="shared" si="7"/>
        <v>0.4</v>
      </c>
      <c r="O26" s="108">
        <f t="shared" si="8"/>
        <v>1</v>
      </c>
      <c r="P26" s="26">
        <f t="shared" si="9"/>
        <v>2</v>
      </c>
      <c r="Q26" s="35"/>
      <c r="R26" s="35"/>
    </row>
    <row r="27" spans="1:20" x14ac:dyDescent="0.25">
      <c r="A27" s="37">
        <v>5</v>
      </c>
      <c r="B27" s="26">
        <f t="shared" si="0"/>
        <v>0.1</v>
      </c>
      <c r="C27" s="26">
        <f t="shared" si="0"/>
        <v>1.5</v>
      </c>
      <c r="D27" s="26">
        <f t="shared" si="0"/>
        <v>0.7</v>
      </c>
      <c r="E27" s="108">
        <f t="shared" si="2"/>
        <v>0.8</v>
      </c>
      <c r="F27" s="38">
        <f t="shared" si="1"/>
        <v>1.6</v>
      </c>
      <c r="G27" s="17">
        <f t="shared" si="3"/>
        <v>0.3</v>
      </c>
      <c r="H27" s="17">
        <f t="shared" si="3"/>
        <v>0.4</v>
      </c>
      <c r="I27" s="17">
        <f t="shared" si="3"/>
        <v>0.7</v>
      </c>
      <c r="J27" s="17">
        <f t="shared" si="4"/>
        <v>0.5</v>
      </c>
      <c r="K27" s="88">
        <f t="shared" si="5"/>
        <v>0.9</v>
      </c>
      <c r="L27" s="26">
        <f t="shared" si="6"/>
        <v>0.2</v>
      </c>
      <c r="M27" s="26">
        <f t="shared" si="7"/>
        <v>1.1000000000000001</v>
      </c>
      <c r="N27" s="26">
        <f t="shared" si="7"/>
        <v>1.4</v>
      </c>
      <c r="O27" s="108">
        <f t="shared" si="8"/>
        <v>0.9</v>
      </c>
      <c r="P27" s="26">
        <f t="shared" si="9"/>
        <v>1.8</v>
      </c>
      <c r="Q27" s="35"/>
      <c r="R27" s="35"/>
    </row>
    <row r="28" spans="1:20" x14ac:dyDescent="0.25">
      <c r="A28" s="37">
        <v>6</v>
      </c>
      <c r="B28" s="26">
        <f t="shared" si="0"/>
        <v>0.6</v>
      </c>
      <c r="C28" s="26">
        <f t="shared" si="0"/>
        <v>1</v>
      </c>
      <c r="D28" s="26">
        <f t="shared" si="0"/>
        <v>0.4</v>
      </c>
      <c r="E28" s="108">
        <f t="shared" si="2"/>
        <v>0.7</v>
      </c>
      <c r="F28" s="38">
        <f t="shared" si="1"/>
        <v>1.2</v>
      </c>
      <c r="G28" s="17">
        <f t="shared" si="3"/>
        <v>0</v>
      </c>
      <c r="H28" s="17">
        <f t="shared" si="3"/>
        <v>0</v>
      </c>
      <c r="I28" s="17">
        <f t="shared" si="3"/>
        <v>0.2</v>
      </c>
      <c r="J28" s="17">
        <f t="shared" si="4"/>
        <v>0.1</v>
      </c>
      <c r="K28" s="88">
        <f t="shared" si="5"/>
        <v>0.2</v>
      </c>
      <c r="L28" s="26">
        <f t="shared" si="6"/>
        <v>0.5</v>
      </c>
      <c r="M28" s="26">
        <f t="shared" si="7"/>
        <v>1</v>
      </c>
      <c r="N28" s="26">
        <f t="shared" si="7"/>
        <v>0.1</v>
      </c>
      <c r="O28" s="108">
        <f t="shared" si="8"/>
        <v>0.5</v>
      </c>
      <c r="P28" s="26">
        <f t="shared" si="9"/>
        <v>1.1000000000000001</v>
      </c>
      <c r="Q28" s="35"/>
      <c r="R28" s="35"/>
    </row>
    <row r="29" spans="1:20" x14ac:dyDescent="0.25">
      <c r="A29" s="37">
        <v>7</v>
      </c>
      <c r="B29" s="26">
        <f t="shared" si="0"/>
        <v>0.3</v>
      </c>
      <c r="C29" s="26">
        <f t="shared" si="0"/>
        <v>0.7</v>
      </c>
      <c r="D29" s="26">
        <f t="shared" si="0"/>
        <v>0.6</v>
      </c>
      <c r="E29" s="108">
        <f t="shared" si="2"/>
        <v>0.5</v>
      </c>
      <c r="F29" s="38">
        <f t="shared" si="1"/>
        <v>1</v>
      </c>
      <c r="G29" s="17">
        <f t="shared" si="3"/>
        <v>0.1</v>
      </c>
      <c r="H29" s="17">
        <f t="shared" si="3"/>
        <v>0.4</v>
      </c>
      <c r="I29" s="17">
        <f t="shared" si="3"/>
        <v>1.2</v>
      </c>
      <c r="J29" s="17">
        <f t="shared" si="4"/>
        <v>0.6</v>
      </c>
      <c r="K29" s="88">
        <f t="shared" si="5"/>
        <v>1.3</v>
      </c>
      <c r="L29" s="26">
        <f t="shared" si="6"/>
        <v>0.4</v>
      </c>
      <c r="M29" s="26">
        <f t="shared" si="7"/>
        <v>1.1000000000000001</v>
      </c>
      <c r="N29" s="26">
        <f t="shared" si="7"/>
        <v>0.6</v>
      </c>
      <c r="O29" s="108">
        <f t="shared" si="8"/>
        <v>0.7</v>
      </c>
      <c r="P29" s="26">
        <f t="shared" si="9"/>
        <v>1.3</v>
      </c>
      <c r="Q29" s="35"/>
      <c r="R29" s="35"/>
    </row>
    <row r="30" spans="1:20" x14ac:dyDescent="0.25">
      <c r="A30" s="37">
        <v>8</v>
      </c>
      <c r="B30" s="26">
        <f t="shared" si="0"/>
        <v>0.6</v>
      </c>
      <c r="C30" s="26">
        <f t="shared" si="0"/>
        <v>0.6</v>
      </c>
      <c r="D30" s="26">
        <f t="shared" si="0"/>
        <v>2</v>
      </c>
      <c r="E30" s="108">
        <f t="shared" si="2"/>
        <v>1.1000000000000001</v>
      </c>
      <c r="F30" s="86">
        <f t="shared" si="1"/>
        <v>2.2000000000000002</v>
      </c>
      <c r="G30" s="17">
        <f t="shared" si="3"/>
        <v>0</v>
      </c>
      <c r="H30" s="17">
        <f t="shared" si="3"/>
        <v>0.1</v>
      </c>
      <c r="I30" s="17">
        <f t="shared" si="3"/>
        <v>0.9</v>
      </c>
      <c r="J30" s="17">
        <f t="shared" si="4"/>
        <v>0.3</v>
      </c>
      <c r="K30" s="88">
        <f t="shared" si="5"/>
        <v>0.9</v>
      </c>
      <c r="L30" s="26">
        <f t="shared" si="6"/>
        <v>0.6</v>
      </c>
      <c r="M30" s="26">
        <f t="shared" si="7"/>
        <v>0.7</v>
      </c>
      <c r="N30" s="26">
        <f t="shared" si="7"/>
        <v>1.1000000000000001</v>
      </c>
      <c r="O30" s="108">
        <f t="shared" si="8"/>
        <v>0.8</v>
      </c>
      <c r="P30" s="26">
        <f t="shared" si="9"/>
        <v>1.4</v>
      </c>
      <c r="Q30" s="35"/>
      <c r="R30" s="35"/>
    </row>
    <row r="31" spans="1:20" x14ac:dyDescent="0.25">
      <c r="A31" s="89">
        <v>9</v>
      </c>
      <c r="B31" s="26">
        <f t="shared" si="0"/>
        <v>1.7</v>
      </c>
      <c r="C31" s="26">
        <f t="shared" si="0"/>
        <v>1.1000000000000001</v>
      </c>
      <c r="D31" s="26">
        <f t="shared" si="0"/>
        <v>0.1</v>
      </c>
      <c r="E31" s="108">
        <f t="shared" si="2"/>
        <v>1</v>
      </c>
      <c r="F31" s="86">
        <f t="shared" si="1"/>
        <v>2.1</v>
      </c>
      <c r="G31" s="17">
        <f t="shared" si="3"/>
        <v>0.6</v>
      </c>
      <c r="H31" s="17">
        <f t="shared" si="3"/>
        <v>0.2</v>
      </c>
      <c r="I31" s="17">
        <f t="shared" si="3"/>
        <v>0.2</v>
      </c>
      <c r="J31" s="17">
        <f t="shared" si="4"/>
        <v>0.3</v>
      </c>
      <c r="K31" s="88">
        <f t="shared" si="5"/>
        <v>0.7</v>
      </c>
      <c r="L31" s="26">
        <f t="shared" si="6"/>
        <v>2.4</v>
      </c>
      <c r="M31" s="26">
        <f t="shared" si="7"/>
        <v>1</v>
      </c>
      <c r="N31" s="26">
        <f t="shared" si="7"/>
        <v>0.1</v>
      </c>
      <c r="O31" s="108">
        <f t="shared" si="8"/>
        <v>1.2</v>
      </c>
      <c r="P31" s="26">
        <f t="shared" si="9"/>
        <v>2.6</v>
      </c>
      <c r="Q31" s="35"/>
      <c r="R31" s="35"/>
    </row>
    <row r="32" spans="1:20" x14ac:dyDescent="0.25">
      <c r="A32" s="37">
        <v>10</v>
      </c>
      <c r="B32" s="26">
        <f t="shared" si="0"/>
        <v>0.3</v>
      </c>
      <c r="C32" s="26">
        <f t="shared" si="0"/>
        <v>1.3</v>
      </c>
      <c r="D32" s="26">
        <f t="shared" si="0"/>
        <v>1.1000000000000001</v>
      </c>
      <c r="E32" s="108">
        <f t="shared" si="2"/>
        <v>0.9</v>
      </c>
      <c r="F32" s="38">
        <f t="shared" si="1"/>
        <v>1.7</v>
      </c>
      <c r="G32" s="17">
        <f t="shared" si="3"/>
        <v>0</v>
      </c>
      <c r="H32" s="17">
        <f t="shared" si="3"/>
        <v>0.4</v>
      </c>
      <c r="I32" s="17">
        <f t="shared" si="3"/>
        <v>1.1000000000000001</v>
      </c>
      <c r="J32" s="17">
        <f t="shared" si="4"/>
        <v>0.5</v>
      </c>
      <c r="K32" s="32">
        <f t="shared" si="5"/>
        <v>1.2</v>
      </c>
      <c r="L32" s="26">
        <f t="shared" si="6"/>
        <v>0.3</v>
      </c>
      <c r="M32" s="26">
        <f t="shared" si="7"/>
        <v>0.9</v>
      </c>
      <c r="N32" s="26">
        <f t="shared" si="7"/>
        <v>0</v>
      </c>
      <c r="O32" s="108">
        <f t="shared" si="8"/>
        <v>0.4</v>
      </c>
      <c r="P32" s="26">
        <f t="shared" si="9"/>
        <v>0.9</v>
      </c>
      <c r="Q32" s="35"/>
      <c r="R32" s="35"/>
    </row>
    <row r="33" spans="1:22" x14ac:dyDescent="0.25">
      <c r="A33" s="8" t="s">
        <v>8</v>
      </c>
      <c r="B33" s="21">
        <f>ROUND(AVERAGE(B23:B32),2)</f>
        <v>0.51</v>
      </c>
      <c r="C33" s="109">
        <f t="shared" ref="C33:P33" si="10">ROUND(AVERAGE(C23:C32),2)</f>
        <v>0.9</v>
      </c>
      <c r="D33" s="109">
        <f t="shared" si="10"/>
        <v>0.63</v>
      </c>
      <c r="E33" s="109">
        <f t="shared" si="10"/>
        <v>0.69</v>
      </c>
      <c r="F33" s="109">
        <f t="shared" si="10"/>
        <v>1.36</v>
      </c>
      <c r="G33" s="109">
        <f t="shared" si="10"/>
        <v>0.5</v>
      </c>
      <c r="H33" s="109">
        <f t="shared" si="10"/>
        <v>0.18</v>
      </c>
      <c r="I33" s="109">
        <f t="shared" si="10"/>
        <v>0.63</v>
      </c>
      <c r="J33" s="109">
        <f t="shared" si="10"/>
        <v>0.44</v>
      </c>
      <c r="K33" s="109">
        <f t="shared" si="10"/>
        <v>0.98</v>
      </c>
      <c r="L33" s="109">
        <f t="shared" si="10"/>
        <v>1</v>
      </c>
      <c r="M33" s="109">
        <f t="shared" si="10"/>
        <v>0.83</v>
      </c>
      <c r="N33" s="109">
        <f t="shared" si="10"/>
        <v>0.48</v>
      </c>
      <c r="O33" s="109">
        <f t="shared" si="10"/>
        <v>0.77</v>
      </c>
      <c r="P33" s="109">
        <f t="shared" si="10"/>
        <v>1.58</v>
      </c>
      <c r="R33" s="35"/>
    </row>
    <row r="34" spans="1:22" x14ac:dyDescent="0.25">
      <c r="A34" s="37" t="s">
        <v>9</v>
      </c>
      <c r="B34" s="29">
        <f>ROUND(STDEV(B23:B32),2)</f>
        <v>0.46</v>
      </c>
      <c r="C34" s="29">
        <f t="shared" ref="C34:P34" si="11">ROUND(STDEV(C23:C32),2)</f>
        <v>0.47</v>
      </c>
      <c r="D34" s="29">
        <f t="shared" si="11"/>
        <v>0.56999999999999995</v>
      </c>
      <c r="E34" s="29">
        <f t="shared" si="11"/>
        <v>0.27</v>
      </c>
      <c r="F34" s="29">
        <f t="shared" si="11"/>
        <v>0.56999999999999995</v>
      </c>
      <c r="G34" s="29">
        <f t="shared" si="11"/>
        <v>0.49</v>
      </c>
      <c r="H34" s="29">
        <f t="shared" si="11"/>
        <v>0.16</v>
      </c>
      <c r="I34" s="29">
        <f t="shared" si="11"/>
        <v>0.42</v>
      </c>
      <c r="J34" s="29">
        <f t="shared" si="11"/>
        <v>0.18</v>
      </c>
      <c r="K34" s="29">
        <f t="shared" si="11"/>
        <v>0.4</v>
      </c>
      <c r="L34" s="29">
        <f t="shared" si="11"/>
        <v>0.71</v>
      </c>
      <c r="M34" s="29">
        <f t="shared" si="11"/>
        <v>0.4</v>
      </c>
      <c r="N34" s="29">
        <f t="shared" si="11"/>
        <v>0.46</v>
      </c>
      <c r="O34" s="29">
        <f t="shared" si="11"/>
        <v>0.23</v>
      </c>
      <c r="P34" s="29">
        <f t="shared" si="11"/>
        <v>0.48</v>
      </c>
      <c r="R34" s="35"/>
    </row>
    <row r="35" spans="1:22" s="12" customFormat="1" ht="13.5" customHeight="1" x14ac:dyDescent="0.25">
      <c r="A35" s="110"/>
      <c r="B35" s="110"/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  <c r="S35" s="110"/>
    </row>
    <row r="36" spans="1:22" s="12" customFormat="1" x14ac:dyDescent="0.25">
      <c r="A36" s="110"/>
      <c r="B36" s="110"/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110"/>
      <c r="S36" s="110"/>
    </row>
    <row r="37" spans="1:22" ht="15" customHeight="1" x14ac:dyDescent="0.25">
      <c r="A37" s="110"/>
      <c r="B37" s="110"/>
      <c r="C37" s="110"/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110"/>
    </row>
    <row r="38" spans="1:22" ht="15" customHeight="1" x14ac:dyDescent="0.25">
      <c r="A38" s="110"/>
      <c r="B38" s="110"/>
      <c r="C38" s="110"/>
      <c r="D38" s="110"/>
      <c r="E38" s="110"/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110"/>
    </row>
    <row r="39" spans="1:22" s="12" customFormat="1" ht="15" customHeight="1" x14ac:dyDescent="0.25">
      <c r="A39" s="110"/>
      <c r="B39" s="110"/>
      <c r="C39" s="110"/>
      <c r="D39" s="110"/>
      <c r="E39" s="110"/>
      <c r="F39" s="110"/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  <c r="S39" s="110"/>
    </row>
    <row r="40" spans="1:22" x14ac:dyDescent="0.25">
      <c r="A40" s="110"/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110"/>
      <c r="T40" s="12"/>
      <c r="U40" s="12"/>
      <c r="V40" s="12"/>
    </row>
    <row r="41" spans="1:22" ht="15" customHeight="1" x14ac:dyDescent="0.25">
      <c r="A41" s="110"/>
      <c r="B41" s="110"/>
      <c r="C41" s="110"/>
      <c r="D41" s="110"/>
      <c r="E41" s="110"/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  <c r="S41" s="110"/>
    </row>
    <row r="42" spans="1:22" x14ac:dyDescent="0.25">
      <c r="A42" s="110"/>
      <c r="B42" s="110"/>
      <c r="C42" s="110"/>
      <c r="D42" s="110"/>
      <c r="E42" s="110"/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110"/>
    </row>
    <row r="43" spans="1:22" x14ac:dyDescent="0.25">
      <c r="A43" s="110"/>
      <c r="B43" s="110"/>
      <c r="C43" s="110"/>
      <c r="D43" s="110"/>
      <c r="E43" s="110"/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  <c r="S43" s="110"/>
    </row>
    <row r="44" spans="1:22" x14ac:dyDescent="0.25">
      <c r="A44" s="110"/>
      <c r="B44" s="110"/>
      <c r="C44" s="110"/>
      <c r="D44" s="110"/>
      <c r="E44" s="110"/>
      <c r="F44" s="110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  <c r="S44" s="110"/>
    </row>
    <row r="45" spans="1:22" x14ac:dyDescent="0.25">
      <c r="A45" s="110"/>
      <c r="B45" s="110"/>
      <c r="C45" s="110"/>
      <c r="D45" s="110"/>
      <c r="E45" s="110"/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110"/>
    </row>
    <row r="46" spans="1:22" x14ac:dyDescent="0.25">
      <c r="A46" s="110"/>
      <c r="B46" s="110"/>
      <c r="C46" s="110"/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  <c r="O46" s="110"/>
      <c r="P46" s="110"/>
      <c r="Q46" s="110"/>
      <c r="R46" s="110"/>
      <c r="S46" s="110"/>
    </row>
    <row r="47" spans="1:22" x14ac:dyDescent="0.25">
      <c r="A47" s="110"/>
      <c r="B47" s="110"/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  <c r="S47" s="110"/>
    </row>
    <row r="48" spans="1:22" x14ac:dyDescent="0.25">
      <c r="A48" s="110"/>
      <c r="B48" s="110"/>
      <c r="C48" s="110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  <c r="S48" s="110"/>
    </row>
    <row r="49" spans="1:19" x14ac:dyDescent="0.25">
      <c r="A49" s="110"/>
      <c r="B49" s="110"/>
      <c r="C49" s="110"/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  <c r="S49" s="110"/>
    </row>
    <row r="50" spans="1:19" ht="15" customHeight="1" x14ac:dyDescent="0.25">
      <c r="A50" s="110"/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110"/>
    </row>
    <row r="51" spans="1:19" x14ac:dyDescent="0.25">
      <c r="A51" s="110"/>
      <c r="B51" s="110"/>
      <c r="C51" s="110"/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  <c r="O51" s="110"/>
      <c r="P51" s="110"/>
      <c r="Q51" s="110"/>
      <c r="R51" s="110"/>
      <c r="S51" s="110"/>
    </row>
    <row r="52" spans="1:19" x14ac:dyDescent="0.25">
      <c r="A52" s="110"/>
      <c r="B52" s="110"/>
      <c r="C52" s="110"/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  <c r="O52" s="110"/>
      <c r="P52" s="110"/>
      <c r="Q52" s="110"/>
      <c r="R52" s="110"/>
      <c r="S52" s="110"/>
    </row>
    <row r="53" spans="1:19" x14ac:dyDescent="0.25">
      <c r="A53" s="110"/>
      <c r="B53" s="110"/>
      <c r="C53" s="110"/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  <c r="O53" s="110"/>
      <c r="P53" s="110"/>
      <c r="Q53" s="110"/>
      <c r="R53" s="110"/>
      <c r="S53" s="110"/>
    </row>
    <row r="54" spans="1:19" x14ac:dyDescent="0.25">
      <c r="A54" s="110"/>
      <c r="B54" s="110"/>
      <c r="C54" s="110"/>
      <c r="D54" s="110"/>
      <c r="E54" s="110"/>
      <c r="F54" s="110"/>
      <c r="G54" s="110"/>
      <c r="H54" s="110"/>
      <c r="I54" s="110"/>
      <c r="J54" s="110"/>
      <c r="K54" s="110"/>
      <c r="L54" s="110"/>
      <c r="M54" s="110"/>
      <c r="N54" s="110"/>
      <c r="O54" s="110"/>
      <c r="P54" s="110"/>
      <c r="Q54" s="110"/>
      <c r="R54" s="110"/>
      <c r="S54" s="110"/>
    </row>
    <row r="55" spans="1:19" x14ac:dyDescent="0.25">
      <c r="A55" s="110"/>
      <c r="B55" s="110"/>
      <c r="C55" s="110"/>
      <c r="D55" s="110"/>
      <c r="E55" s="110"/>
      <c r="F55" s="110"/>
      <c r="G55" s="110"/>
      <c r="H55" s="110"/>
      <c r="I55" s="110"/>
      <c r="J55" s="110"/>
      <c r="K55" s="110"/>
      <c r="L55" s="110"/>
      <c r="M55" s="110"/>
      <c r="N55" s="110"/>
      <c r="O55" s="110"/>
      <c r="P55" s="110"/>
      <c r="Q55" s="110"/>
      <c r="R55" s="110"/>
      <c r="S55" s="110"/>
    </row>
    <row r="56" spans="1:19" x14ac:dyDescent="0.25">
      <c r="A56" s="110"/>
      <c r="B56" s="110"/>
      <c r="C56" s="110"/>
      <c r="D56" s="110"/>
      <c r="E56" s="110"/>
      <c r="F56" s="110"/>
      <c r="G56" s="110"/>
      <c r="H56" s="110"/>
      <c r="I56" s="110"/>
      <c r="J56" s="110"/>
      <c r="K56" s="110"/>
      <c r="L56" s="110"/>
      <c r="M56" s="110"/>
      <c r="N56" s="110"/>
      <c r="O56" s="110"/>
      <c r="P56" s="110"/>
      <c r="Q56" s="110"/>
      <c r="R56" s="110"/>
      <c r="S56" s="110"/>
    </row>
    <row r="57" spans="1:19" x14ac:dyDescent="0.25">
      <c r="A57" s="110"/>
      <c r="B57" s="110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  <c r="S57" s="110"/>
    </row>
    <row r="58" spans="1:19" x14ac:dyDescent="0.25">
      <c r="A58" s="110"/>
      <c r="B58" s="110"/>
      <c r="C58" s="110"/>
      <c r="D58" s="110"/>
      <c r="E58" s="110"/>
      <c r="F58" s="110"/>
      <c r="G58" s="110"/>
      <c r="H58" s="110"/>
      <c r="I58" s="110"/>
      <c r="J58" s="110"/>
      <c r="K58" s="110"/>
      <c r="L58" s="110"/>
      <c r="M58" s="110"/>
      <c r="N58" s="110"/>
      <c r="O58" s="110"/>
      <c r="P58" s="110"/>
      <c r="Q58" s="110"/>
      <c r="R58" s="110"/>
      <c r="S58" s="110"/>
    </row>
    <row r="59" spans="1:19" x14ac:dyDescent="0.25">
      <c r="A59" s="110"/>
      <c r="B59" s="110"/>
      <c r="C59" s="110"/>
      <c r="D59" s="110"/>
      <c r="E59" s="110"/>
      <c r="F59" s="110"/>
      <c r="G59" s="110"/>
      <c r="H59" s="110"/>
      <c r="I59" s="110"/>
      <c r="J59" s="110"/>
      <c r="K59" s="110"/>
      <c r="L59" s="110"/>
      <c r="M59" s="110"/>
      <c r="N59" s="110"/>
      <c r="O59" s="110"/>
      <c r="P59" s="110"/>
      <c r="Q59" s="110"/>
      <c r="R59" s="110"/>
      <c r="S59" s="110"/>
    </row>
    <row r="60" spans="1:19" x14ac:dyDescent="0.25">
      <c r="A60" s="110"/>
      <c r="B60" s="110"/>
      <c r="C60" s="110"/>
      <c r="D60" s="110"/>
      <c r="E60" s="110"/>
      <c r="F60" s="110"/>
      <c r="G60" s="110"/>
      <c r="H60" s="110"/>
      <c r="I60" s="110"/>
      <c r="J60" s="110"/>
      <c r="K60" s="110"/>
      <c r="L60" s="110"/>
      <c r="M60" s="110"/>
      <c r="N60" s="110"/>
      <c r="O60" s="110"/>
      <c r="P60" s="110"/>
      <c r="Q60" s="110"/>
      <c r="R60" s="110"/>
      <c r="S60" s="110"/>
    </row>
    <row r="61" spans="1:19" x14ac:dyDescent="0.25">
      <c r="A61" s="110"/>
      <c r="B61" s="110"/>
      <c r="C61" s="110"/>
      <c r="D61" s="110"/>
      <c r="E61" s="110"/>
      <c r="F61" s="110"/>
      <c r="G61" s="110"/>
      <c r="H61" s="110"/>
      <c r="I61" s="110"/>
      <c r="J61" s="110"/>
      <c r="K61" s="110"/>
      <c r="L61" s="110"/>
      <c r="M61" s="110"/>
      <c r="N61" s="110"/>
      <c r="O61" s="110"/>
      <c r="P61" s="110"/>
      <c r="Q61" s="110"/>
      <c r="R61" s="110"/>
      <c r="S61" s="110"/>
    </row>
    <row r="62" spans="1:19" x14ac:dyDescent="0.25">
      <c r="A62" s="110"/>
      <c r="B62" s="110"/>
      <c r="C62" s="110"/>
      <c r="D62" s="110"/>
      <c r="E62" s="110"/>
      <c r="F62" s="110"/>
      <c r="G62" s="110"/>
      <c r="H62" s="110"/>
      <c r="I62" s="110"/>
      <c r="J62" s="110"/>
      <c r="K62" s="110"/>
      <c r="L62" s="110"/>
      <c r="M62" s="110"/>
      <c r="N62" s="110"/>
      <c r="O62" s="110"/>
      <c r="P62" s="110"/>
      <c r="Q62" s="110"/>
      <c r="R62" s="110"/>
      <c r="S62" s="110"/>
    </row>
    <row r="63" spans="1:19" x14ac:dyDescent="0.25">
      <c r="A63" s="110"/>
      <c r="B63" s="110"/>
      <c r="C63" s="110"/>
      <c r="D63" s="110"/>
      <c r="E63" s="110"/>
      <c r="F63" s="110"/>
      <c r="G63" s="110"/>
      <c r="H63" s="110"/>
      <c r="I63" s="110"/>
      <c r="J63" s="110"/>
      <c r="K63" s="110"/>
      <c r="L63" s="110"/>
      <c r="M63" s="110"/>
      <c r="N63" s="110"/>
      <c r="O63" s="110"/>
      <c r="P63" s="110"/>
      <c r="Q63" s="110"/>
      <c r="R63" s="110"/>
      <c r="S63" s="110"/>
    </row>
    <row r="64" spans="1:19" x14ac:dyDescent="0.25">
      <c r="A64" s="110"/>
      <c r="B64" s="110"/>
      <c r="C64" s="110"/>
      <c r="D64" s="110"/>
      <c r="E64" s="110"/>
      <c r="F64" s="110"/>
      <c r="G64" s="110"/>
      <c r="H64" s="110"/>
      <c r="I64" s="110"/>
      <c r="J64" s="110"/>
      <c r="K64" s="110"/>
      <c r="L64" s="110"/>
      <c r="M64" s="110"/>
      <c r="N64" s="110"/>
      <c r="O64" s="110"/>
      <c r="P64" s="110"/>
      <c r="Q64" s="110"/>
      <c r="R64" s="110"/>
      <c r="S64" s="110"/>
    </row>
    <row r="65" spans="1:19" x14ac:dyDescent="0.25">
      <c r="A65" s="110"/>
      <c r="B65" s="110"/>
      <c r="C65" s="110"/>
      <c r="D65" s="110"/>
      <c r="E65" s="110"/>
      <c r="F65" s="110"/>
      <c r="G65" s="110"/>
      <c r="H65" s="110"/>
      <c r="I65" s="110"/>
      <c r="J65" s="110"/>
      <c r="K65" s="110"/>
      <c r="L65" s="110"/>
      <c r="M65" s="110"/>
      <c r="N65" s="110"/>
      <c r="O65" s="110"/>
      <c r="P65" s="110"/>
      <c r="Q65" s="110"/>
      <c r="R65" s="110"/>
      <c r="S65" s="110"/>
    </row>
    <row r="66" spans="1:19" x14ac:dyDescent="0.25">
      <c r="A66" s="110"/>
      <c r="B66" s="110"/>
      <c r="C66" s="110"/>
      <c r="D66" s="110"/>
      <c r="E66" s="110"/>
      <c r="F66" s="110"/>
      <c r="G66" s="110"/>
      <c r="H66" s="110"/>
      <c r="I66" s="110"/>
      <c r="J66" s="110"/>
      <c r="K66" s="110"/>
      <c r="L66" s="110"/>
      <c r="M66" s="110"/>
      <c r="N66" s="110"/>
      <c r="O66" s="110"/>
      <c r="P66" s="110"/>
      <c r="Q66" s="110"/>
      <c r="R66" s="110"/>
      <c r="S66" s="110"/>
    </row>
    <row r="67" spans="1:19" x14ac:dyDescent="0.25">
      <c r="A67" s="110"/>
      <c r="B67" s="110"/>
      <c r="C67" s="110"/>
      <c r="D67" s="110"/>
      <c r="E67" s="110"/>
      <c r="F67" s="110"/>
      <c r="G67" s="110"/>
      <c r="H67" s="110"/>
      <c r="I67" s="110"/>
      <c r="J67" s="110"/>
      <c r="K67" s="110"/>
      <c r="L67" s="110"/>
      <c r="M67" s="110"/>
      <c r="N67" s="110"/>
      <c r="O67" s="110"/>
      <c r="P67" s="110"/>
      <c r="Q67" s="110"/>
      <c r="R67" s="110"/>
      <c r="S67" s="110"/>
    </row>
    <row r="68" spans="1:19" x14ac:dyDescent="0.25">
      <c r="A68" s="110"/>
      <c r="B68" s="110"/>
      <c r="C68" s="110"/>
      <c r="D68" s="110"/>
      <c r="E68" s="110"/>
      <c r="F68" s="110"/>
      <c r="G68" s="110"/>
      <c r="H68" s="110"/>
      <c r="I68" s="110"/>
      <c r="J68" s="110"/>
      <c r="K68" s="110"/>
      <c r="L68" s="110"/>
      <c r="M68" s="110"/>
      <c r="N68" s="110"/>
      <c r="O68" s="110"/>
      <c r="P68" s="110"/>
      <c r="Q68" s="110"/>
      <c r="R68" s="110"/>
      <c r="S68" s="110"/>
    </row>
    <row r="69" spans="1:19" x14ac:dyDescent="0.25">
      <c r="A69" s="110"/>
      <c r="B69" s="110"/>
      <c r="C69" s="110"/>
      <c r="D69" s="110"/>
      <c r="E69" s="110"/>
      <c r="F69" s="110"/>
      <c r="G69" s="110"/>
      <c r="H69" s="110"/>
      <c r="I69" s="110"/>
      <c r="J69" s="110"/>
      <c r="K69" s="110"/>
      <c r="L69" s="110"/>
      <c r="M69" s="110"/>
      <c r="N69" s="110"/>
      <c r="O69" s="110"/>
      <c r="P69" s="110"/>
      <c r="Q69" s="110"/>
      <c r="R69" s="110"/>
      <c r="S69" s="110"/>
    </row>
    <row r="70" spans="1:19" x14ac:dyDescent="0.25">
      <c r="A70" s="110"/>
      <c r="B70" s="110"/>
      <c r="C70" s="110"/>
      <c r="D70" s="110"/>
      <c r="E70" s="110"/>
      <c r="F70" s="110"/>
      <c r="G70" s="110"/>
      <c r="H70" s="110"/>
      <c r="I70" s="110"/>
      <c r="J70" s="110"/>
      <c r="K70" s="110"/>
      <c r="L70" s="110"/>
      <c r="M70" s="110"/>
      <c r="N70" s="110"/>
      <c r="O70" s="110"/>
      <c r="P70" s="110"/>
      <c r="Q70" s="110"/>
      <c r="R70" s="110"/>
      <c r="S70" s="110"/>
    </row>
  </sheetData>
  <mergeCells count="13">
    <mergeCell ref="B4:D4"/>
    <mergeCell ref="A2:C2"/>
    <mergeCell ref="L21:P21"/>
    <mergeCell ref="G21:K21"/>
    <mergeCell ref="B21:F21"/>
    <mergeCell ref="K16:M16"/>
    <mergeCell ref="H16:J16"/>
    <mergeCell ref="B16:G16"/>
    <mergeCell ref="O4:O5"/>
    <mergeCell ref="N4:N5"/>
    <mergeCell ref="K4:M4"/>
    <mergeCell ref="H4:J4"/>
    <mergeCell ref="E4:G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"/>
  <sheetViews>
    <sheetView workbookViewId="0">
      <selection activeCell="O16" sqref="O16"/>
    </sheetView>
  </sheetViews>
  <sheetFormatPr baseColWidth="10" defaultRowHeight="15" x14ac:dyDescent="0.25"/>
  <cols>
    <col min="4" max="4" width="13" bestFit="1" customWidth="1"/>
    <col min="17" max="17" width="21.5703125" bestFit="1" customWidth="1"/>
    <col min="18" max="18" width="24.7109375" customWidth="1"/>
    <col min="19" max="19" width="12.7109375" customWidth="1"/>
  </cols>
  <sheetData>
    <row r="1" spans="1:21" ht="18.75" x14ac:dyDescent="0.3">
      <c r="D1" s="68"/>
      <c r="E1" s="26"/>
      <c r="F1" s="63"/>
      <c r="G1" s="63"/>
      <c r="S1" s="57"/>
    </row>
    <row r="2" spans="1:21" ht="21" x14ac:dyDescent="0.35">
      <c r="A2" s="120" t="s">
        <v>31</v>
      </c>
      <c r="B2" s="120"/>
      <c r="C2" s="120"/>
      <c r="D2" s="68"/>
      <c r="E2" s="63"/>
      <c r="F2" s="26"/>
      <c r="G2" s="26"/>
      <c r="S2" s="57"/>
    </row>
    <row r="3" spans="1:21" x14ac:dyDescent="0.25">
      <c r="B3" s="57"/>
      <c r="C3" s="57"/>
      <c r="D3" s="57"/>
      <c r="E3" s="57"/>
      <c r="F3" s="57"/>
      <c r="G3" s="57"/>
      <c r="H3" s="57"/>
      <c r="I3" s="57"/>
      <c r="J3" s="57"/>
      <c r="N3" s="26"/>
      <c r="O3" s="26"/>
      <c r="P3" s="26"/>
      <c r="S3" s="57"/>
    </row>
    <row r="4" spans="1:21" x14ac:dyDescent="0.25">
      <c r="A4" s="58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2"/>
      <c r="N4" s="129"/>
      <c r="O4" s="127" t="s">
        <v>10</v>
      </c>
      <c r="P4" s="1"/>
      <c r="S4" s="57"/>
    </row>
    <row r="5" spans="1:21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14" t="s">
        <v>2</v>
      </c>
      <c r="N5" s="130"/>
      <c r="O5" s="128"/>
      <c r="P5" s="114"/>
      <c r="S5" s="57"/>
    </row>
    <row r="6" spans="1:21" x14ac:dyDescent="0.25">
      <c r="A6" s="64">
        <v>1</v>
      </c>
      <c r="B6" s="56">
        <v>-25.6934</v>
      </c>
      <c r="C6" s="57">
        <v>-110.324</v>
      </c>
      <c r="D6" s="58">
        <v>0.57842800000000005</v>
      </c>
      <c r="E6" s="60">
        <v>-27.917899999999999</v>
      </c>
      <c r="F6" s="60">
        <v>-110.48</v>
      </c>
      <c r="G6" s="61">
        <v>1.2599899999999999</v>
      </c>
      <c r="H6" s="56">
        <v>-25.3355</v>
      </c>
      <c r="I6" s="57">
        <v>-110.9633</v>
      </c>
      <c r="J6" s="58">
        <v>0.89239999999999997</v>
      </c>
      <c r="K6" s="60">
        <v>-27.917870000000001</v>
      </c>
      <c r="L6" s="60">
        <v>110.48007200000001</v>
      </c>
      <c r="M6" s="60">
        <v>-1.2599940000000001</v>
      </c>
      <c r="N6" s="30"/>
      <c r="O6" s="31">
        <f>3*60+38</f>
        <v>218</v>
      </c>
      <c r="P6" s="27"/>
      <c r="S6" s="57"/>
      <c r="T6" s="57"/>
      <c r="U6" s="57"/>
    </row>
    <row r="7" spans="1:21" x14ac:dyDescent="0.25">
      <c r="A7" s="64">
        <v>2</v>
      </c>
      <c r="B7" s="56">
        <v>29.846499999999999</v>
      </c>
      <c r="C7" s="57">
        <v>-108.883</v>
      </c>
      <c r="D7" s="58">
        <v>-0.63134699999999999</v>
      </c>
      <c r="E7" s="60">
        <v>29.1812</v>
      </c>
      <c r="F7" s="60">
        <v>-110.26900000000001</v>
      </c>
      <c r="G7" s="61">
        <v>2.1059700000000001</v>
      </c>
      <c r="H7" s="56">
        <v>28.739899999999999</v>
      </c>
      <c r="I7" s="57">
        <v>-109.4173</v>
      </c>
      <c r="J7" s="58">
        <v>-0.3054</v>
      </c>
      <c r="K7" s="60">
        <v>29.181228999999998</v>
      </c>
      <c r="L7" s="60">
        <v>110.268585</v>
      </c>
      <c r="M7" s="60">
        <v>-2.1059670000000001</v>
      </c>
      <c r="N7" s="30"/>
      <c r="O7" s="31">
        <f>2*60+58</f>
        <v>178</v>
      </c>
      <c r="P7" s="27"/>
      <c r="S7" s="57"/>
      <c r="T7" s="57"/>
      <c r="U7" s="57"/>
    </row>
    <row r="8" spans="1:21" x14ac:dyDescent="0.25">
      <c r="A8" s="64">
        <v>3</v>
      </c>
      <c r="B8" s="57">
        <v>1.15103</v>
      </c>
      <c r="C8" s="57">
        <v>-109.85599999999999</v>
      </c>
      <c r="D8" s="57">
        <v>29.338799999999999</v>
      </c>
      <c r="E8" s="59">
        <v>1.2983199999999999</v>
      </c>
      <c r="F8" s="60">
        <v>-110.05800000000001</v>
      </c>
      <c r="G8" s="61">
        <v>31.225200000000001</v>
      </c>
      <c r="H8" s="56">
        <v>1.6445000000000001</v>
      </c>
      <c r="I8" s="57">
        <v>-110.2349</v>
      </c>
      <c r="J8" s="58">
        <v>30.235600000000002</v>
      </c>
      <c r="K8" s="60">
        <v>1.2983229999999999</v>
      </c>
      <c r="L8" s="60">
        <v>110.057953</v>
      </c>
      <c r="M8" s="115">
        <v>-31.225206</v>
      </c>
      <c r="N8" s="30"/>
      <c r="O8" s="31">
        <f>60+43</f>
        <v>103</v>
      </c>
      <c r="P8" s="27"/>
      <c r="S8" s="57"/>
      <c r="T8" s="57"/>
      <c r="U8" s="57"/>
    </row>
    <row r="9" spans="1:21" x14ac:dyDescent="0.25">
      <c r="A9" s="64">
        <v>4</v>
      </c>
      <c r="B9" s="56">
        <v>1.8357399999999999</v>
      </c>
      <c r="C9" s="57">
        <v>-111.974</v>
      </c>
      <c r="D9" s="58">
        <v>2.1954400000000001</v>
      </c>
      <c r="E9" s="60">
        <v>0.72436</v>
      </c>
      <c r="F9" s="60">
        <v>-110.92400000000001</v>
      </c>
      <c r="G9" s="61">
        <v>0.89837</v>
      </c>
      <c r="H9" s="56">
        <v>3.1349</v>
      </c>
      <c r="I9" s="57">
        <v>-112.7047</v>
      </c>
      <c r="J9" s="58">
        <v>2.6335000000000002</v>
      </c>
      <c r="K9" s="60">
        <v>0.72436</v>
      </c>
      <c r="L9" s="60">
        <v>110.923508</v>
      </c>
      <c r="M9" s="60">
        <v>-0.89837</v>
      </c>
      <c r="N9" s="30"/>
      <c r="O9" s="31">
        <f>2*60+15</f>
        <v>135</v>
      </c>
      <c r="P9" s="27"/>
      <c r="S9" s="57"/>
      <c r="T9" s="57"/>
      <c r="U9" s="57"/>
    </row>
    <row r="10" spans="1:21" x14ac:dyDescent="0.25">
      <c r="A10" s="64">
        <v>5</v>
      </c>
      <c r="B10" s="56">
        <v>-6.7182900000000004E-2</v>
      </c>
      <c r="C10" s="57">
        <v>-110.074</v>
      </c>
      <c r="D10" s="58">
        <v>-30.359300000000001</v>
      </c>
      <c r="E10" s="92">
        <v>1.1E-5</v>
      </c>
      <c r="F10" s="60">
        <v>-111.35599999999999</v>
      </c>
      <c r="G10" s="61">
        <v>-28.993300000000001</v>
      </c>
      <c r="H10" s="56">
        <v>-1.1200000000000001</v>
      </c>
      <c r="I10" s="57">
        <v>-110.6069</v>
      </c>
      <c r="J10" s="58">
        <v>-30.781400000000001</v>
      </c>
      <c r="K10" s="60">
        <v>1.1E-5</v>
      </c>
      <c r="L10" s="60">
        <v>111.35627700000001</v>
      </c>
      <c r="M10" s="60">
        <v>28.993269000000002</v>
      </c>
      <c r="N10" s="30"/>
      <c r="O10" s="31">
        <f>3*60+5</f>
        <v>185</v>
      </c>
      <c r="P10" s="27"/>
      <c r="S10" s="57"/>
      <c r="T10" s="57"/>
      <c r="U10" s="57"/>
    </row>
    <row r="11" spans="1:21" x14ac:dyDescent="0.25">
      <c r="A11" s="62">
        <v>6</v>
      </c>
      <c r="B11" s="56">
        <v>2.7390500000000002</v>
      </c>
      <c r="C11" s="57">
        <v>-110.54600000000001</v>
      </c>
      <c r="D11" s="57">
        <v>25.9526</v>
      </c>
      <c r="E11" s="59">
        <v>1.9364600000000001</v>
      </c>
      <c r="F11" s="60">
        <v>-111.35599999999999</v>
      </c>
      <c r="G11" s="61">
        <v>27.265000000000001</v>
      </c>
      <c r="H11" s="57">
        <v>2.4563999999999999</v>
      </c>
      <c r="I11" s="57">
        <v>-110.44499999999999</v>
      </c>
      <c r="J11" s="57">
        <v>27.1067</v>
      </c>
      <c r="K11" s="59">
        <v>1.9364600000000001</v>
      </c>
      <c r="L11" s="60">
        <v>111.35627700000001</v>
      </c>
      <c r="M11" s="115">
        <v>-27.264953999999999</v>
      </c>
      <c r="N11" s="30"/>
      <c r="O11" s="31">
        <f>2*60+37</f>
        <v>157</v>
      </c>
      <c r="P11" s="27"/>
      <c r="S11" s="57"/>
    </row>
    <row r="12" spans="1:21" x14ac:dyDescent="0.25">
      <c r="A12" s="62">
        <v>7</v>
      </c>
      <c r="B12" s="56">
        <v>29.106300000000001</v>
      </c>
      <c r="C12" s="57">
        <v>-109.694</v>
      </c>
      <c r="D12" s="57">
        <v>-5.9869700000000003</v>
      </c>
      <c r="E12" s="59">
        <v>29.7254</v>
      </c>
      <c r="F12" s="60">
        <v>-110.491</v>
      </c>
      <c r="G12" s="61">
        <v>-4.80274</v>
      </c>
      <c r="H12" s="57">
        <v>28.070399999999999</v>
      </c>
      <c r="I12" s="57">
        <v>-110.80029999999999</v>
      </c>
      <c r="J12" s="57">
        <v>-6.1508000000000003</v>
      </c>
      <c r="K12" s="59">
        <v>29.725414000000001</v>
      </c>
      <c r="L12" s="60">
        <v>110.49073799999999</v>
      </c>
      <c r="M12" s="115">
        <v>4.8027350000000002</v>
      </c>
      <c r="N12" s="30"/>
      <c r="O12" s="31">
        <f>2*60+59</f>
        <v>179</v>
      </c>
      <c r="P12" s="27"/>
      <c r="S12" s="57"/>
      <c r="T12" s="57"/>
      <c r="U12" s="57"/>
    </row>
    <row r="13" spans="1:21" x14ac:dyDescent="0.25">
      <c r="A13" s="64">
        <v>8</v>
      </c>
      <c r="B13" s="56">
        <v>-1.91204</v>
      </c>
      <c r="C13" s="57">
        <v>-108.64700000000001</v>
      </c>
      <c r="D13" s="58">
        <v>-2.56975</v>
      </c>
      <c r="E13" s="60">
        <v>-0.82067900000000005</v>
      </c>
      <c r="F13" s="60">
        <v>-110.05800000000001</v>
      </c>
      <c r="G13" s="61">
        <v>-2.2735300000000001</v>
      </c>
      <c r="H13" s="56">
        <v>-2.2355</v>
      </c>
      <c r="I13" s="57">
        <v>-109.5455</v>
      </c>
      <c r="J13" s="58">
        <v>-2.3820000000000001</v>
      </c>
      <c r="K13" s="60">
        <v>-0.82067900000000005</v>
      </c>
      <c r="L13" s="60">
        <v>110.057953</v>
      </c>
      <c r="M13" s="60">
        <v>2.2735280000000002</v>
      </c>
      <c r="N13" s="30"/>
      <c r="O13" s="31">
        <f>2*60+58</f>
        <v>178</v>
      </c>
      <c r="P13" s="27"/>
      <c r="S13" s="57"/>
      <c r="T13" s="57"/>
      <c r="U13" s="57"/>
    </row>
    <row r="14" spans="1:21" x14ac:dyDescent="0.25">
      <c r="A14" s="64">
        <v>9</v>
      </c>
      <c r="B14" s="56">
        <v>-28.310300000000002</v>
      </c>
      <c r="C14" s="57">
        <v>-109.375</v>
      </c>
      <c r="D14" s="58">
        <v>-1.9312400000000001</v>
      </c>
      <c r="E14" s="60">
        <v>-27.6526</v>
      </c>
      <c r="F14" s="60">
        <v>-110.05800000000001</v>
      </c>
      <c r="G14" s="61">
        <v>-2.2735300000000001</v>
      </c>
      <c r="H14" s="56">
        <v>-27.133500000000002</v>
      </c>
      <c r="I14" s="57">
        <v>-109.65300000000001</v>
      </c>
      <c r="J14" s="58">
        <v>-1.6266</v>
      </c>
      <c r="K14" s="60">
        <v>-27.652607</v>
      </c>
      <c r="L14" s="60">
        <v>110.057953</v>
      </c>
      <c r="M14" s="115">
        <v>2.2735270000000001</v>
      </c>
      <c r="N14" s="30"/>
      <c r="O14" s="31">
        <f>2*60+35</f>
        <v>155</v>
      </c>
      <c r="P14" s="27"/>
      <c r="S14" s="57"/>
      <c r="T14" s="57"/>
      <c r="U14" s="57"/>
    </row>
    <row r="15" spans="1:21" x14ac:dyDescent="0.25">
      <c r="A15" s="64">
        <v>10</v>
      </c>
      <c r="B15" s="56">
        <v>1.21363</v>
      </c>
      <c r="C15" s="57">
        <v>-111.226</v>
      </c>
      <c r="D15" s="58">
        <v>-35.303800000000003</v>
      </c>
      <c r="E15" s="60">
        <v>1.3148</v>
      </c>
      <c r="F15" s="60">
        <v>-112.655</v>
      </c>
      <c r="G15" s="61">
        <v>-33.867899999999999</v>
      </c>
      <c r="H15" s="56">
        <v>1.6062000000000001</v>
      </c>
      <c r="I15" s="57">
        <v>-110.9915</v>
      </c>
      <c r="J15" s="58">
        <v>-35.715299999999999</v>
      </c>
      <c r="K15" s="60">
        <v>1.314802</v>
      </c>
      <c r="L15" s="60">
        <v>112.654602</v>
      </c>
      <c r="M15" s="60">
        <v>33.867911999999997</v>
      </c>
      <c r="N15" s="30"/>
      <c r="O15" s="31">
        <f>3*60+1</f>
        <v>181</v>
      </c>
      <c r="P15" s="27"/>
      <c r="S15" s="57"/>
      <c r="T15" s="57"/>
      <c r="U15" s="57"/>
    </row>
    <row r="16" spans="1:21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116">
        <f>ROUND(AVERAGE(O6:O15),2)</f>
        <v>166.9</v>
      </c>
      <c r="P16" s="22"/>
      <c r="S16" s="57"/>
      <c r="T16" s="57"/>
      <c r="U16" s="57"/>
    </row>
    <row r="17" spans="1:21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12"/>
      <c r="N17" s="113"/>
      <c r="O17" s="63">
        <f>ROUND(STDEV(O6:O15),2)</f>
        <v>31.4</v>
      </c>
      <c r="P17" s="27"/>
      <c r="S17" s="57"/>
    </row>
    <row r="18" spans="1:21" x14ac:dyDescent="0.25">
      <c r="N18" s="26"/>
      <c r="O18" s="26"/>
      <c r="P18" s="26"/>
      <c r="S18" s="57"/>
      <c r="T18" s="57"/>
      <c r="U18" s="57"/>
    </row>
    <row r="19" spans="1:21" x14ac:dyDescent="0.25">
      <c r="S19" s="57"/>
      <c r="T19" s="57"/>
      <c r="U19" s="57"/>
    </row>
    <row r="20" spans="1:21" x14ac:dyDescent="0.25">
      <c r="Q20" s="110"/>
      <c r="S20" s="57"/>
      <c r="T20" s="57"/>
      <c r="U20" s="57"/>
    </row>
    <row r="21" spans="1:21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S21" s="57"/>
      <c r="T21" s="57"/>
      <c r="U21" s="57"/>
    </row>
    <row r="22" spans="1:21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110"/>
      <c r="R22" s="57"/>
      <c r="S22" s="57"/>
    </row>
    <row r="23" spans="1:21" x14ac:dyDescent="0.25">
      <c r="A23" s="64">
        <v>1</v>
      </c>
      <c r="B23" s="26">
        <f t="shared" ref="B23:D32" si="0">ROUND(ABS(B6-E6),1)</f>
        <v>2.2000000000000002</v>
      </c>
      <c r="C23" s="26">
        <f t="shared" si="0"/>
        <v>0.2</v>
      </c>
      <c r="D23" s="26">
        <f t="shared" si="0"/>
        <v>0.7</v>
      </c>
      <c r="E23" s="26">
        <f>ROUND(AVERAGE(B23:D23),1)</f>
        <v>1</v>
      </c>
      <c r="F23" s="25">
        <f t="shared" ref="F23:F32" si="1">ROUND(SQRT((B6-E6)^2+(C6-F6)^2+(D6-G6)^2),1)</f>
        <v>2.2999999999999998</v>
      </c>
      <c r="G23" s="17">
        <f>ROUND(ABS(B6-(H6)),1)</f>
        <v>0.4</v>
      </c>
      <c r="H23" s="17">
        <f>ROUND(ABS(C6-(I6)),1)</f>
        <v>0.6</v>
      </c>
      <c r="I23" s="17">
        <f>ROUND(ABS(D6-(J6)),1)</f>
        <v>0.3</v>
      </c>
      <c r="J23" s="17">
        <f>ROUND(AVERAGE(G23:I23),1)</f>
        <v>0.4</v>
      </c>
      <c r="K23" s="61">
        <f>ROUND(SQRT((G23)^2+(H23)^2+(I23)^2),1)</f>
        <v>0.8</v>
      </c>
      <c r="L23" s="26">
        <f>ROUND(ABS(K6-H6),1)</f>
        <v>2.6</v>
      </c>
      <c r="M23" s="26">
        <f>ROUND(ABS(L6-(-I6)),1)</f>
        <v>0.5</v>
      </c>
      <c r="N23" s="26">
        <f>ROUND(ABS(M6-(-J6)),1)</f>
        <v>0.4</v>
      </c>
      <c r="O23" s="26">
        <f>ROUND(AVERAGE(L23:N23),1)</f>
        <v>1.2</v>
      </c>
      <c r="P23" s="26">
        <f>ROUND(SQRT((L23)^2+(M23)^2+(N23)^2),1)</f>
        <v>2.7</v>
      </c>
      <c r="Q23" s="110"/>
      <c r="R23" s="57"/>
      <c r="S23" s="57"/>
    </row>
    <row r="24" spans="1:21" x14ac:dyDescent="0.25">
      <c r="A24" s="64">
        <v>2</v>
      </c>
      <c r="B24" s="26">
        <f t="shared" si="0"/>
        <v>0.7</v>
      </c>
      <c r="C24" s="26">
        <f t="shared" si="0"/>
        <v>1.4</v>
      </c>
      <c r="D24" s="26">
        <f t="shared" si="0"/>
        <v>2.7</v>
      </c>
      <c r="E24" s="108">
        <f t="shared" ref="E24:E32" si="2">ROUND(AVERAGE(B24:D24),1)</f>
        <v>1.6</v>
      </c>
      <c r="F24" s="58">
        <f t="shared" si="1"/>
        <v>3.1</v>
      </c>
      <c r="G24" s="17">
        <f t="shared" ref="G24:I32" si="3">ROUND(ABS(B7-(H7)),1)</f>
        <v>1.1000000000000001</v>
      </c>
      <c r="H24" s="17">
        <f t="shared" si="3"/>
        <v>0.5</v>
      </c>
      <c r="I24" s="17">
        <f t="shared" si="3"/>
        <v>0.3</v>
      </c>
      <c r="J24" s="17">
        <f t="shared" ref="J24:J32" si="4">ROUND(AVERAGE(G24:I24),1)</f>
        <v>0.6</v>
      </c>
      <c r="K24" s="61">
        <f t="shared" ref="K24:K32" si="5">ROUND(SQRT((G24)^2+(H24)^2+(I24)^2),1)</f>
        <v>1.2</v>
      </c>
      <c r="L24" s="26">
        <f t="shared" ref="L24:L32" si="6">ROUND(ABS(K7-H7),1)</f>
        <v>0.4</v>
      </c>
      <c r="M24" s="26">
        <f t="shared" ref="M24:N32" si="7">ROUND(ABS(L7-(-I7)),1)</f>
        <v>0.9</v>
      </c>
      <c r="N24" s="26">
        <f t="shared" si="7"/>
        <v>2.4</v>
      </c>
      <c r="O24" s="108">
        <f t="shared" ref="O24:O32" si="8">ROUND(AVERAGE(L24:N24),1)</f>
        <v>1.2</v>
      </c>
      <c r="P24" s="26">
        <f t="shared" ref="P24:P32" si="9">ROUND(SQRT((L24)^2+(M24)^2+(N24)^2),1)</f>
        <v>2.6</v>
      </c>
      <c r="Q24" s="110"/>
      <c r="R24" s="57"/>
      <c r="S24" s="57"/>
    </row>
    <row r="25" spans="1:21" x14ac:dyDescent="0.25">
      <c r="A25" s="70">
        <v>3</v>
      </c>
      <c r="B25" s="26">
        <f t="shared" si="0"/>
        <v>0.1</v>
      </c>
      <c r="C25" s="26">
        <f t="shared" si="0"/>
        <v>0.2</v>
      </c>
      <c r="D25" s="26">
        <f t="shared" si="0"/>
        <v>1.9</v>
      </c>
      <c r="E25" s="108">
        <f t="shared" si="2"/>
        <v>0.7</v>
      </c>
      <c r="F25" s="58">
        <f t="shared" si="1"/>
        <v>1.9</v>
      </c>
      <c r="G25" s="17">
        <f t="shared" si="3"/>
        <v>0.5</v>
      </c>
      <c r="H25" s="17">
        <f t="shared" si="3"/>
        <v>0.4</v>
      </c>
      <c r="I25" s="17">
        <f t="shared" si="3"/>
        <v>0.9</v>
      </c>
      <c r="J25" s="17">
        <f t="shared" si="4"/>
        <v>0.6</v>
      </c>
      <c r="K25" s="61">
        <f t="shared" si="5"/>
        <v>1.1000000000000001</v>
      </c>
      <c r="L25" s="26">
        <f t="shared" si="6"/>
        <v>0.3</v>
      </c>
      <c r="M25" s="26">
        <f t="shared" si="7"/>
        <v>0.2</v>
      </c>
      <c r="N25" s="26">
        <f t="shared" si="7"/>
        <v>1</v>
      </c>
      <c r="O25" s="108">
        <f t="shared" si="8"/>
        <v>0.5</v>
      </c>
      <c r="P25" s="26">
        <f t="shared" si="9"/>
        <v>1.1000000000000001</v>
      </c>
      <c r="Q25" s="110"/>
      <c r="R25" s="57"/>
      <c r="S25" s="57"/>
    </row>
    <row r="26" spans="1:21" x14ac:dyDescent="0.25">
      <c r="A26" s="64">
        <v>4</v>
      </c>
      <c r="B26" s="26">
        <f t="shared" si="0"/>
        <v>1.1000000000000001</v>
      </c>
      <c r="C26" s="26">
        <f t="shared" si="0"/>
        <v>1.1000000000000001</v>
      </c>
      <c r="D26" s="26">
        <f t="shared" si="0"/>
        <v>1.3</v>
      </c>
      <c r="E26" s="108">
        <f t="shared" si="2"/>
        <v>1.2</v>
      </c>
      <c r="F26" s="58">
        <f t="shared" si="1"/>
        <v>2</v>
      </c>
      <c r="G26" s="17">
        <f t="shared" si="3"/>
        <v>1.3</v>
      </c>
      <c r="H26" s="17">
        <f t="shared" si="3"/>
        <v>0.7</v>
      </c>
      <c r="I26" s="17">
        <f t="shared" si="3"/>
        <v>0.4</v>
      </c>
      <c r="J26" s="17">
        <f t="shared" si="4"/>
        <v>0.8</v>
      </c>
      <c r="K26" s="61">
        <f t="shared" si="5"/>
        <v>1.5</v>
      </c>
      <c r="L26" s="26">
        <f t="shared" si="6"/>
        <v>2.4</v>
      </c>
      <c r="M26" s="26">
        <f t="shared" si="7"/>
        <v>1.8</v>
      </c>
      <c r="N26" s="26">
        <f t="shared" si="7"/>
        <v>1.7</v>
      </c>
      <c r="O26" s="108">
        <f t="shared" si="8"/>
        <v>2</v>
      </c>
      <c r="P26" s="26">
        <f t="shared" si="9"/>
        <v>3.4</v>
      </c>
      <c r="Q26" s="110"/>
      <c r="R26" s="57"/>
      <c r="S26" s="57"/>
    </row>
    <row r="27" spans="1:21" x14ac:dyDescent="0.25">
      <c r="A27" s="64">
        <v>5</v>
      </c>
      <c r="B27" s="26">
        <f t="shared" si="0"/>
        <v>0.1</v>
      </c>
      <c r="C27" s="26">
        <f t="shared" si="0"/>
        <v>1.3</v>
      </c>
      <c r="D27" s="26">
        <f t="shared" si="0"/>
        <v>1.4</v>
      </c>
      <c r="E27" s="108">
        <f t="shared" si="2"/>
        <v>0.9</v>
      </c>
      <c r="F27" s="58">
        <f t="shared" si="1"/>
        <v>1.9</v>
      </c>
      <c r="G27" s="17">
        <f t="shared" si="3"/>
        <v>1.1000000000000001</v>
      </c>
      <c r="H27" s="17">
        <f t="shared" si="3"/>
        <v>0.5</v>
      </c>
      <c r="I27" s="17">
        <f t="shared" si="3"/>
        <v>0.4</v>
      </c>
      <c r="J27" s="17">
        <f t="shared" si="4"/>
        <v>0.7</v>
      </c>
      <c r="K27" s="61">
        <f t="shared" si="5"/>
        <v>1.3</v>
      </c>
      <c r="L27" s="26">
        <f t="shared" si="6"/>
        <v>1.1000000000000001</v>
      </c>
      <c r="M27" s="26">
        <f t="shared" si="7"/>
        <v>0.7</v>
      </c>
      <c r="N27" s="26">
        <f t="shared" si="7"/>
        <v>1.8</v>
      </c>
      <c r="O27" s="108">
        <f t="shared" si="8"/>
        <v>1.2</v>
      </c>
      <c r="P27" s="26">
        <f t="shared" si="9"/>
        <v>2.2000000000000002</v>
      </c>
      <c r="Q27" s="110"/>
      <c r="R27" s="57"/>
      <c r="S27" s="57"/>
    </row>
    <row r="28" spans="1:21" x14ac:dyDescent="0.25">
      <c r="A28" s="64">
        <v>6</v>
      </c>
      <c r="B28" s="26">
        <f t="shared" si="0"/>
        <v>0.8</v>
      </c>
      <c r="C28" s="26">
        <f t="shared" si="0"/>
        <v>0.8</v>
      </c>
      <c r="D28" s="26">
        <f t="shared" si="0"/>
        <v>1.3</v>
      </c>
      <c r="E28" s="108">
        <f t="shared" si="2"/>
        <v>1</v>
      </c>
      <c r="F28" s="58">
        <f t="shared" si="1"/>
        <v>1.7</v>
      </c>
      <c r="G28" s="17">
        <f t="shared" si="3"/>
        <v>0.3</v>
      </c>
      <c r="H28" s="17">
        <f t="shared" si="3"/>
        <v>0.1</v>
      </c>
      <c r="I28" s="17">
        <f t="shared" si="3"/>
        <v>1.2</v>
      </c>
      <c r="J28" s="17">
        <f t="shared" si="4"/>
        <v>0.5</v>
      </c>
      <c r="K28" s="61">
        <f t="shared" si="5"/>
        <v>1.2</v>
      </c>
      <c r="L28" s="26">
        <f t="shared" si="6"/>
        <v>0.5</v>
      </c>
      <c r="M28" s="26">
        <f t="shared" si="7"/>
        <v>0.9</v>
      </c>
      <c r="N28" s="26">
        <f t="shared" si="7"/>
        <v>0.2</v>
      </c>
      <c r="O28" s="108">
        <f t="shared" si="8"/>
        <v>0.5</v>
      </c>
      <c r="P28" s="26">
        <f t="shared" si="9"/>
        <v>1</v>
      </c>
      <c r="Q28" s="110"/>
      <c r="R28" s="57"/>
      <c r="S28" s="57"/>
    </row>
    <row r="29" spans="1:21" x14ac:dyDescent="0.25">
      <c r="A29" s="64">
        <v>7</v>
      </c>
      <c r="B29" s="26">
        <f t="shared" si="0"/>
        <v>0.6</v>
      </c>
      <c r="C29" s="26">
        <f t="shared" si="0"/>
        <v>0.8</v>
      </c>
      <c r="D29" s="26">
        <f t="shared" si="0"/>
        <v>1.2</v>
      </c>
      <c r="E29" s="108">
        <f t="shared" si="2"/>
        <v>0.9</v>
      </c>
      <c r="F29" s="58">
        <f t="shared" si="1"/>
        <v>1.6</v>
      </c>
      <c r="G29" s="17">
        <f t="shared" si="3"/>
        <v>1</v>
      </c>
      <c r="H29" s="17">
        <f t="shared" si="3"/>
        <v>1.1000000000000001</v>
      </c>
      <c r="I29" s="17">
        <f t="shared" si="3"/>
        <v>0.2</v>
      </c>
      <c r="J29" s="17">
        <f t="shared" si="4"/>
        <v>0.8</v>
      </c>
      <c r="K29" s="61">
        <f t="shared" si="5"/>
        <v>1.5</v>
      </c>
      <c r="L29" s="26">
        <f t="shared" si="6"/>
        <v>1.7</v>
      </c>
      <c r="M29" s="26">
        <f t="shared" si="7"/>
        <v>0.3</v>
      </c>
      <c r="N29" s="26">
        <f t="shared" si="7"/>
        <v>1.3</v>
      </c>
      <c r="O29" s="108">
        <f t="shared" si="8"/>
        <v>1.1000000000000001</v>
      </c>
      <c r="P29" s="26">
        <f t="shared" si="9"/>
        <v>2.2000000000000002</v>
      </c>
      <c r="Q29" s="110"/>
      <c r="R29" s="57"/>
      <c r="S29" s="57"/>
    </row>
    <row r="30" spans="1:21" x14ac:dyDescent="0.25">
      <c r="A30" s="64">
        <v>8</v>
      </c>
      <c r="B30" s="26">
        <f t="shared" si="0"/>
        <v>1.1000000000000001</v>
      </c>
      <c r="C30" s="26">
        <f t="shared" si="0"/>
        <v>1.4</v>
      </c>
      <c r="D30" s="26">
        <f t="shared" si="0"/>
        <v>0.3</v>
      </c>
      <c r="E30" s="108">
        <f t="shared" si="2"/>
        <v>0.9</v>
      </c>
      <c r="F30" s="58">
        <f t="shared" si="1"/>
        <v>1.8</v>
      </c>
      <c r="G30" s="17">
        <f t="shared" si="3"/>
        <v>0.3</v>
      </c>
      <c r="H30" s="17">
        <f t="shared" si="3"/>
        <v>0.9</v>
      </c>
      <c r="I30" s="17">
        <f t="shared" si="3"/>
        <v>0.2</v>
      </c>
      <c r="J30" s="17">
        <f t="shared" si="4"/>
        <v>0.5</v>
      </c>
      <c r="K30" s="61">
        <f t="shared" si="5"/>
        <v>1</v>
      </c>
      <c r="L30" s="26">
        <f t="shared" si="6"/>
        <v>1.4</v>
      </c>
      <c r="M30" s="26">
        <f t="shared" si="7"/>
        <v>0.5</v>
      </c>
      <c r="N30" s="26">
        <f t="shared" si="7"/>
        <v>0.1</v>
      </c>
      <c r="O30" s="108">
        <f t="shared" si="8"/>
        <v>0.7</v>
      </c>
      <c r="P30" s="26">
        <f t="shared" si="9"/>
        <v>1.5</v>
      </c>
      <c r="Q30" s="110"/>
      <c r="R30" s="57"/>
      <c r="S30" s="57"/>
    </row>
    <row r="31" spans="1:21" x14ac:dyDescent="0.25">
      <c r="A31" s="64">
        <v>9</v>
      </c>
      <c r="B31" s="26">
        <f t="shared" si="0"/>
        <v>0.7</v>
      </c>
      <c r="C31" s="26">
        <f t="shared" si="0"/>
        <v>0.7</v>
      </c>
      <c r="D31" s="26">
        <f t="shared" si="0"/>
        <v>0.3</v>
      </c>
      <c r="E31" s="108">
        <f t="shared" si="2"/>
        <v>0.6</v>
      </c>
      <c r="F31" s="58">
        <f t="shared" si="1"/>
        <v>1</v>
      </c>
      <c r="G31" s="17">
        <f t="shared" si="3"/>
        <v>1.2</v>
      </c>
      <c r="H31" s="17">
        <f t="shared" si="3"/>
        <v>0.3</v>
      </c>
      <c r="I31" s="17">
        <f t="shared" si="3"/>
        <v>0.3</v>
      </c>
      <c r="J31" s="17">
        <f t="shared" si="4"/>
        <v>0.6</v>
      </c>
      <c r="K31" s="61">
        <f t="shared" si="5"/>
        <v>1.3</v>
      </c>
      <c r="L31" s="26">
        <f t="shared" si="6"/>
        <v>0.5</v>
      </c>
      <c r="M31" s="26">
        <f t="shared" si="7"/>
        <v>0.4</v>
      </c>
      <c r="N31" s="26">
        <f t="shared" si="7"/>
        <v>0.6</v>
      </c>
      <c r="O31" s="108">
        <f t="shared" si="8"/>
        <v>0.5</v>
      </c>
      <c r="P31" s="26">
        <f t="shared" si="9"/>
        <v>0.9</v>
      </c>
      <c r="Q31" s="110"/>
      <c r="R31" s="57"/>
      <c r="S31" s="57"/>
    </row>
    <row r="32" spans="1:21" x14ac:dyDescent="0.25">
      <c r="A32" s="64">
        <v>10</v>
      </c>
      <c r="B32" s="26">
        <f t="shared" si="0"/>
        <v>0.1</v>
      </c>
      <c r="C32" s="26">
        <f t="shared" si="0"/>
        <v>1.4</v>
      </c>
      <c r="D32" s="26">
        <f t="shared" si="0"/>
        <v>1.4</v>
      </c>
      <c r="E32" s="108">
        <f t="shared" si="2"/>
        <v>1</v>
      </c>
      <c r="F32" s="58">
        <f t="shared" si="1"/>
        <v>2</v>
      </c>
      <c r="G32" s="17">
        <f t="shared" si="3"/>
        <v>0.4</v>
      </c>
      <c r="H32" s="17">
        <f t="shared" si="3"/>
        <v>0.2</v>
      </c>
      <c r="I32" s="17">
        <f t="shared" si="3"/>
        <v>0.4</v>
      </c>
      <c r="J32" s="17">
        <f t="shared" si="4"/>
        <v>0.3</v>
      </c>
      <c r="K32" s="32">
        <f t="shared" si="5"/>
        <v>0.6</v>
      </c>
      <c r="L32" s="26">
        <f t="shared" si="6"/>
        <v>0.3</v>
      </c>
      <c r="M32" s="26">
        <f t="shared" si="7"/>
        <v>1.7</v>
      </c>
      <c r="N32" s="26">
        <f t="shared" si="7"/>
        <v>1.8</v>
      </c>
      <c r="O32" s="108">
        <f t="shared" si="8"/>
        <v>1.3</v>
      </c>
      <c r="P32" s="26">
        <f t="shared" si="9"/>
        <v>2.5</v>
      </c>
      <c r="Q32" s="110"/>
      <c r="R32" s="57"/>
      <c r="S32" s="57"/>
    </row>
    <row r="33" spans="1:23" x14ac:dyDescent="0.25">
      <c r="A33" s="8" t="s">
        <v>8</v>
      </c>
      <c r="B33" s="21">
        <f>ROUND(AVERAGE(B23:B32),1)</f>
        <v>0.8</v>
      </c>
      <c r="C33" s="102">
        <f t="shared" ref="C33:P33" si="10">ROUND(AVERAGE(C23:C32),2)</f>
        <v>0.93</v>
      </c>
      <c r="D33" s="102">
        <f t="shared" si="10"/>
        <v>1.25</v>
      </c>
      <c r="E33" s="102">
        <f t="shared" si="10"/>
        <v>0.98</v>
      </c>
      <c r="F33" s="102">
        <f t="shared" si="10"/>
        <v>1.93</v>
      </c>
      <c r="G33" s="22">
        <f t="shared" si="10"/>
        <v>0.76</v>
      </c>
      <c r="H33" s="22">
        <f t="shared" si="10"/>
        <v>0.53</v>
      </c>
      <c r="I33" s="22">
        <f t="shared" si="10"/>
        <v>0.46</v>
      </c>
      <c r="J33" s="22">
        <f t="shared" si="10"/>
        <v>0.57999999999999996</v>
      </c>
      <c r="K33" s="22">
        <f t="shared" si="10"/>
        <v>1.1499999999999999</v>
      </c>
      <c r="L33" s="102">
        <f t="shared" si="10"/>
        <v>1.1200000000000001</v>
      </c>
      <c r="M33" s="102">
        <f t="shared" si="10"/>
        <v>0.79</v>
      </c>
      <c r="N33" s="102">
        <f t="shared" si="10"/>
        <v>1.1299999999999999</v>
      </c>
      <c r="O33" s="102">
        <f t="shared" si="10"/>
        <v>1.02</v>
      </c>
      <c r="P33" s="102">
        <f t="shared" si="10"/>
        <v>2.0099999999999998</v>
      </c>
      <c r="Q33" s="110"/>
      <c r="S33" s="57"/>
    </row>
    <row r="34" spans="1:23" x14ac:dyDescent="0.25">
      <c r="A34" s="64" t="s">
        <v>9</v>
      </c>
      <c r="B34" s="29">
        <f>ROUND(STDEV(B23:B32),2)</f>
        <v>0.64</v>
      </c>
      <c r="C34" s="29">
        <f t="shared" ref="C34:P34" si="11">ROUND(STDEV(C23:C32),2)</f>
        <v>0.47</v>
      </c>
      <c r="D34" s="29">
        <f t="shared" si="11"/>
        <v>0.72</v>
      </c>
      <c r="E34" s="29">
        <f t="shared" si="11"/>
        <v>0.27</v>
      </c>
      <c r="F34" s="29">
        <f t="shared" si="11"/>
        <v>0.53</v>
      </c>
      <c r="G34" s="101">
        <f t="shared" si="11"/>
        <v>0.41</v>
      </c>
      <c r="H34" s="101">
        <f t="shared" si="11"/>
        <v>0.31</v>
      </c>
      <c r="I34" s="101">
        <f t="shared" si="11"/>
        <v>0.33</v>
      </c>
      <c r="J34" s="101">
        <f t="shared" si="11"/>
        <v>0.16</v>
      </c>
      <c r="K34" s="101">
        <f t="shared" si="11"/>
        <v>0.28999999999999998</v>
      </c>
      <c r="L34" s="29">
        <f t="shared" si="11"/>
        <v>0.87</v>
      </c>
      <c r="M34" s="29">
        <f t="shared" si="11"/>
        <v>0.56000000000000005</v>
      </c>
      <c r="N34" s="29">
        <f t="shared" si="11"/>
        <v>0.79</v>
      </c>
      <c r="O34" s="29">
        <f t="shared" si="11"/>
        <v>0.48</v>
      </c>
      <c r="P34" s="29">
        <f t="shared" si="11"/>
        <v>0.84</v>
      </c>
      <c r="Q34" s="110"/>
      <c r="S34" s="57"/>
    </row>
    <row r="35" spans="1:23" s="12" customFormat="1" ht="13.5" customHeight="1" x14ac:dyDescent="0.25">
      <c r="A35" s="110"/>
      <c r="B35" s="110"/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  <c r="S35" s="110"/>
      <c r="T35" s="110"/>
    </row>
    <row r="36" spans="1:23" s="12" customFormat="1" x14ac:dyDescent="0.25">
      <c r="A36" s="110"/>
      <c r="B36" s="110"/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110"/>
      <c r="S36" s="110"/>
      <c r="T36" s="110"/>
    </row>
    <row r="37" spans="1:23" ht="15" customHeight="1" x14ac:dyDescent="0.25">
      <c r="A37" s="110"/>
      <c r="B37" s="110"/>
      <c r="C37" s="110"/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110"/>
      <c r="T37" s="110"/>
    </row>
    <row r="38" spans="1:23" x14ac:dyDescent="0.25">
      <c r="A38" s="110"/>
      <c r="B38" s="110"/>
      <c r="C38" s="110"/>
      <c r="D38" s="110"/>
      <c r="E38" s="110"/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110"/>
      <c r="T38" s="110"/>
    </row>
    <row r="39" spans="1:23" s="12" customFormat="1" x14ac:dyDescent="0.25">
      <c r="A39" s="110"/>
      <c r="B39" s="110"/>
      <c r="C39" s="110"/>
      <c r="D39" s="110"/>
      <c r="E39" s="110"/>
      <c r="F39" s="110"/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  <c r="S39" s="110"/>
      <c r="T39" s="110"/>
    </row>
    <row r="40" spans="1:23" x14ac:dyDescent="0.25">
      <c r="A40" s="110"/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110"/>
      <c r="T40" s="12"/>
      <c r="U40" s="12"/>
      <c r="V40" s="12"/>
      <c r="W40" s="12"/>
    </row>
    <row r="41" spans="1:23" x14ac:dyDescent="0.25">
      <c r="A41" s="110"/>
      <c r="B41" s="110"/>
      <c r="C41" s="110"/>
      <c r="D41" s="110"/>
      <c r="E41" s="110"/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  <c r="S41" s="110"/>
    </row>
    <row r="42" spans="1:23" x14ac:dyDescent="0.25">
      <c r="A42" s="110"/>
      <c r="B42" s="110"/>
      <c r="C42" s="110"/>
      <c r="D42" s="110"/>
      <c r="E42" s="110"/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110"/>
    </row>
    <row r="43" spans="1:23" x14ac:dyDescent="0.25">
      <c r="A43" s="110"/>
      <c r="B43" s="110"/>
      <c r="C43" s="110"/>
      <c r="D43" s="110"/>
      <c r="E43" s="110"/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  <c r="S43" s="110"/>
    </row>
    <row r="44" spans="1:23" x14ac:dyDescent="0.25">
      <c r="A44" s="110"/>
      <c r="B44" s="110"/>
      <c r="C44" s="110"/>
      <c r="D44" s="110"/>
      <c r="E44" s="110"/>
      <c r="F44" s="110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  <c r="S44" s="110"/>
    </row>
    <row r="45" spans="1:23" x14ac:dyDescent="0.25">
      <c r="A45" s="110"/>
      <c r="B45" s="110"/>
      <c r="C45" s="110"/>
      <c r="D45" s="110"/>
      <c r="E45" s="110"/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110"/>
    </row>
    <row r="46" spans="1:23" x14ac:dyDescent="0.25">
      <c r="A46" s="110"/>
      <c r="B46" s="110"/>
      <c r="C46" s="110"/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  <c r="O46" s="110"/>
      <c r="P46" s="110"/>
      <c r="Q46" s="110"/>
      <c r="R46" s="110"/>
      <c r="S46" s="110"/>
    </row>
    <row r="47" spans="1:23" x14ac:dyDescent="0.25">
      <c r="A47" s="110"/>
      <c r="B47" s="110"/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  <c r="S47" s="110"/>
    </row>
    <row r="48" spans="1:23" x14ac:dyDescent="0.25">
      <c r="A48" s="110"/>
      <c r="B48" s="110"/>
      <c r="C48" s="110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  <c r="S48" s="110"/>
    </row>
    <row r="49" spans="1:19" x14ac:dyDescent="0.25">
      <c r="A49" s="110"/>
      <c r="B49" s="110"/>
      <c r="C49" s="110"/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  <c r="S49" s="110"/>
    </row>
    <row r="50" spans="1:19" x14ac:dyDescent="0.25">
      <c r="A50" s="110"/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110"/>
    </row>
    <row r="51" spans="1:19" x14ac:dyDescent="0.25">
      <c r="A51" s="110"/>
      <c r="B51" s="110"/>
      <c r="C51" s="110"/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  <c r="O51" s="110"/>
      <c r="P51" s="110"/>
      <c r="Q51" s="110"/>
      <c r="R51" s="110"/>
      <c r="S51" s="110"/>
    </row>
    <row r="52" spans="1:19" x14ac:dyDescent="0.25">
      <c r="A52" s="110"/>
      <c r="B52" s="110"/>
      <c r="C52" s="110"/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  <c r="O52" s="110"/>
      <c r="P52" s="110"/>
      <c r="Q52" s="110"/>
      <c r="R52" s="110"/>
      <c r="S52" s="110"/>
    </row>
    <row r="53" spans="1:19" x14ac:dyDescent="0.25">
      <c r="A53" s="110"/>
      <c r="B53" s="110"/>
      <c r="C53" s="110"/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  <c r="O53" s="110"/>
      <c r="P53" s="110"/>
      <c r="Q53" s="110"/>
      <c r="R53" s="110"/>
      <c r="S53" s="110"/>
    </row>
    <row r="54" spans="1:19" x14ac:dyDescent="0.25">
      <c r="A54" s="110"/>
      <c r="B54" s="110"/>
      <c r="C54" s="110"/>
      <c r="D54" s="110"/>
      <c r="E54" s="110"/>
      <c r="F54" s="110"/>
      <c r="G54" s="110"/>
      <c r="H54" s="110"/>
      <c r="I54" s="110"/>
      <c r="J54" s="110"/>
      <c r="K54" s="110"/>
      <c r="L54" s="110"/>
      <c r="M54" s="110"/>
      <c r="N54" s="110"/>
      <c r="O54" s="110"/>
      <c r="P54" s="110"/>
      <c r="Q54" s="110"/>
      <c r="R54" s="110"/>
      <c r="S54" s="110"/>
    </row>
    <row r="55" spans="1:19" x14ac:dyDescent="0.25">
      <c r="A55" s="110"/>
      <c r="B55" s="110"/>
      <c r="C55" s="110"/>
      <c r="D55" s="110"/>
      <c r="E55" s="110"/>
      <c r="F55" s="110"/>
      <c r="G55" s="110"/>
      <c r="H55" s="110"/>
      <c r="I55" s="110"/>
      <c r="J55" s="110"/>
      <c r="K55" s="110"/>
      <c r="L55" s="110"/>
      <c r="M55" s="110"/>
      <c r="N55" s="110"/>
      <c r="O55" s="110"/>
      <c r="P55" s="110"/>
      <c r="Q55" s="110"/>
      <c r="R55" s="110"/>
      <c r="S55" s="110"/>
    </row>
    <row r="56" spans="1:19" x14ac:dyDescent="0.25">
      <c r="A56" s="110"/>
      <c r="B56" s="110"/>
      <c r="C56" s="110"/>
      <c r="D56" s="110"/>
      <c r="E56" s="110"/>
      <c r="F56" s="110"/>
      <c r="G56" s="110"/>
      <c r="H56" s="110"/>
      <c r="I56" s="110"/>
      <c r="J56" s="110"/>
      <c r="K56" s="110"/>
      <c r="L56" s="110"/>
      <c r="M56" s="110"/>
      <c r="N56" s="110"/>
      <c r="O56" s="110"/>
      <c r="P56" s="110"/>
      <c r="Q56" s="110"/>
      <c r="R56" s="110"/>
      <c r="S56" s="110"/>
    </row>
    <row r="57" spans="1:19" x14ac:dyDescent="0.25">
      <c r="A57" s="110"/>
      <c r="B57" s="110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  <c r="S57" s="110"/>
    </row>
    <row r="58" spans="1:19" x14ac:dyDescent="0.25">
      <c r="A58" s="110"/>
      <c r="B58" s="110"/>
      <c r="C58" s="110"/>
      <c r="D58" s="110"/>
      <c r="E58" s="110"/>
      <c r="F58" s="110"/>
      <c r="G58" s="110"/>
      <c r="H58" s="110"/>
      <c r="I58" s="110"/>
      <c r="J58" s="110"/>
      <c r="K58" s="110"/>
      <c r="L58" s="110"/>
      <c r="M58" s="110"/>
      <c r="N58" s="110"/>
      <c r="O58" s="110"/>
      <c r="P58" s="110"/>
      <c r="Q58" s="110"/>
      <c r="R58" s="110"/>
      <c r="S58" s="110"/>
    </row>
    <row r="59" spans="1:19" x14ac:dyDescent="0.25">
      <c r="A59" s="110"/>
      <c r="B59" s="110"/>
      <c r="C59" s="110"/>
      <c r="D59" s="110"/>
      <c r="E59" s="110"/>
      <c r="F59" s="110"/>
      <c r="G59" s="110"/>
      <c r="H59" s="110"/>
      <c r="I59" s="110"/>
      <c r="J59" s="110"/>
      <c r="K59" s="110"/>
      <c r="L59" s="110"/>
      <c r="M59" s="110"/>
      <c r="N59" s="110"/>
      <c r="O59" s="110"/>
      <c r="P59" s="110"/>
      <c r="Q59" s="110"/>
      <c r="R59" s="110"/>
      <c r="S59" s="110"/>
    </row>
    <row r="60" spans="1:19" x14ac:dyDescent="0.25">
      <c r="A60" s="110"/>
      <c r="B60" s="110"/>
      <c r="C60" s="110"/>
      <c r="D60" s="110"/>
      <c r="E60" s="110"/>
      <c r="F60" s="110"/>
      <c r="G60" s="110"/>
      <c r="H60" s="110"/>
      <c r="I60" s="110"/>
      <c r="J60" s="110"/>
      <c r="K60" s="110"/>
      <c r="L60" s="110"/>
      <c r="M60" s="110"/>
      <c r="N60" s="110"/>
      <c r="O60" s="110"/>
      <c r="P60" s="110"/>
      <c r="Q60" s="110"/>
      <c r="R60" s="110"/>
      <c r="S60" s="110"/>
    </row>
    <row r="61" spans="1:19" x14ac:dyDescent="0.25">
      <c r="A61" s="110"/>
      <c r="B61" s="110"/>
      <c r="C61" s="110"/>
      <c r="D61" s="110"/>
      <c r="E61" s="110"/>
      <c r="F61" s="110"/>
      <c r="G61" s="110"/>
      <c r="H61" s="110"/>
      <c r="I61" s="110"/>
      <c r="J61" s="110"/>
      <c r="K61" s="110"/>
      <c r="L61" s="110"/>
      <c r="M61" s="110"/>
      <c r="N61" s="110"/>
      <c r="O61" s="110"/>
      <c r="P61" s="110"/>
      <c r="Q61" s="110"/>
      <c r="R61" s="110"/>
      <c r="S61" s="110"/>
    </row>
    <row r="62" spans="1:19" x14ac:dyDescent="0.25">
      <c r="A62" s="110"/>
      <c r="B62" s="110"/>
      <c r="C62" s="110"/>
      <c r="D62" s="110"/>
      <c r="E62" s="110"/>
      <c r="F62" s="110"/>
      <c r="G62" s="110"/>
      <c r="H62" s="110"/>
      <c r="I62" s="110"/>
      <c r="J62" s="110"/>
      <c r="K62" s="110"/>
      <c r="L62" s="110"/>
      <c r="M62" s="110"/>
      <c r="N62" s="110"/>
      <c r="O62" s="110"/>
      <c r="P62" s="110"/>
      <c r="Q62" s="110"/>
      <c r="R62" s="110"/>
      <c r="S62" s="110"/>
    </row>
    <row r="63" spans="1:19" x14ac:dyDescent="0.25">
      <c r="A63" s="110"/>
      <c r="B63" s="110"/>
      <c r="C63" s="110"/>
      <c r="D63" s="110"/>
      <c r="E63" s="110"/>
      <c r="F63" s="110"/>
      <c r="G63" s="110"/>
      <c r="H63" s="110"/>
      <c r="I63" s="110"/>
      <c r="J63" s="110"/>
      <c r="K63" s="110"/>
      <c r="L63" s="110"/>
      <c r="M63" s="110"/>
      <c r="N63" s="110"/>
      <c r="O63" s="110"/>
      <c r="P63" s="110"/>
      <c r="Q63" s="110"/>
      <c r="R63" s="110"/>
      <c r="S63" s="110"/>
    </row>
    <row r="64" spans="1:19" x14ac:dyDescent="0.25">
      <c r="A64" s="110"/>
      <c r="B64" s="110"/>
      <c r="C64" s="110"/>
      <c r="D64" s="110"/>
      <c r="E64" s="110"/>
      <c r="F64" s="110"/>
      <c r="G64" s="110"/>
      <c r="H64" s="110"/>
      <c r="I64" s="110"/>
      <c r="J64" s="110"/>
      <c r="K64" s="110"/>
      <c r="L64" s="110"/>
      <c r="M64" s="110"/>
      <c r="N64" s="110"/>
      <c r="O64" s="110"/>
      <c r="P64" s="110"/>
      <c r="Q64" s="110"/>
      <c r="R64" s="110"/>
      <c r="S64" s="110"/>
    </row>
    <row r="65" spans="1:19" x14ac:dyDescent="0.25">
      <c r="A65" s="110"/>
      <c r="B65" s="110"/>
      <c r="C65" s="110"/>
      <c r="D65" s="110"/>
      <c r="E65" s="110"/>
      <c r="F65" s="110"/>
      <c r="G65" s="110"/>
      <c r="H65" s="110"/>
      <c r="I65" s="110"/>
      <c r="J65" s="110"/>
      <c r="K65" s="110"/>
      <c r="L65" s="110"/>
      <c r="M65" s="110"/>
      <c r="N65" s="110"/>
      <c r="O65" s="110"/>
      <c r="P65" s="110"/>
      <c r="Q65" s="110"/>
      <c r="R65" s="110"/>
      <c r="S65" s="110"/>
    </row>
    <row r="66" spans="1:19" x14ac:dyDescent="0.25">
      <c r="A66" s="110"/>
      <c r="B66" s="110"/>
      <c r="C66" s="110"/>
      <c r="D66" s="110"/>
      <c r="E66" s="110"/>
      <c r="F66" s="110"/>
      <c r="G66" s="110"/>
      <c r="H66" s="110"/>
      <c r="I66" s="110"/>
      <c r="J66" s="110"/>
      <c r="K66" s="110"/>
      <c r="L66" s="110"/>
      <c r="M66" s="110"/>
      <c r="N66" s="110"/>
      <c r="O66" s="110"/>
      <c r="P66" s="110"/>
      <c r="Q66" s="110"/>
      <c r="R66" s="110"/>
      <c r="S66" s="110"/>
    </row>
    <row r="67" spans="1:19" x14ac:dyDescent="0.25">
      <c r="A67" s="110"/>
      <c r="B67" s="110"/>
      <c r="C67" s="110"/>
      <c r="D67" s="110"/>
      <c r="E67" s="110"/>
      <c r="F67" s="110"/>
      <c r="G67" s="110"/>
      <c r="H67" s="110"/>
      <c r="I67" s="110"/>
      <c r="J67" s="110"/>
      <c r="K67" s="110"/>
      <c r="L67" s="110"/>
      <c r="M67" s="110"/>
      <c r="N67" s="110"/>
      <c r="O67" s="110"/>
      <c r="P67" s="110"/>
      <c r="Q67" s="110"/>
      <c r="R67" s="110"/>
      <c r="S67" s="110"/>
    </row>
    <row r="68" spans="1:19" x14ac:dyDescent="0.25">
      <c r="A68" s="110"/>
      <c r="B68" s="110"/>
      <c r="C68" s="110"/>
      <c r="D68" s="110"/>
      <c r="E68" s="110"/>
      <c r="F68" s="110"/>
      <c r="G68" s="110"/>
      <c r="H68" s="110"/>
      <c r="I68" s="110"/>
      <c r="J68" s="110"/>
      <c r="K68" s="110"/>
      <c r="L68" s="110"/>
      <c r="M68" s="110"/>
      <c r="N68" s="110"/>
      <c r="O68" s="110"/>
      <c r="P68" s="110"/>
      <c r="Q68" s="110"/>
      <c r="R68" s="110"/>
      <c r="S68" s="110"/>
    </row>
    <row r="69" spans="1:19" x14ac:dyDescent="0.25">
      <c r="A69" s="110"/>
      <c r="B69" s="110"/>
      <c r="C69" s="110"/>
      <c r="D69" s="110"/>
      <c r="E69" s="110"/>
      <c r="F69" s="110"/>
      <c r="G69" s="110"/>
      <c r="H69" s="110"/>
      <c r="I69" s="110"/>
      <c r="J69" s="110"/>
      <c r="K69" s="110"/>
      <c r="L69" s="110"/>
      <c r="M69" s="110"/>
      <c r="N69" s="110"/>
      <c r="O69" s="110"/>
      <c r="P69" s="110"/>
      <c r="Q69" s="110"/>
      <c r="R69" s="110"/>
      <c r="S69" s="110"/>
    </row>
    <row r="70" spans="1:19" x14ac:dyDescent="0.25">
      <c r="A70" s="110"/>
      <c r="B70" s="110"/>
      <c r="C70" s="110"/>
      <c r="D70" s="110"/>
      <c r="E70" s="110"/>
      <c r="F70" s="110"/>
      <c r="G70" s="110"/>
      <c r="H70" s="110"/>
      <c r="I70" s="110"/>
      <c r="J70" s="110"/>
      <c r="K70" s="110"/>
      <c r="L70" s="110"/>
      <c r="M70" s="110"/>
      <c r="N70" s="110"/>
      <c r="O70" s="110"/>
      <c r="P70" s="110"/>
      <c r="Q70" s="110"/>
      <c r="R70" s="110"/>
      <c r="S70" s="110"/>
    </row>
    <row r="71" spans="1:19" x14ac:dyDescent="0.25">
      <c r="A71" s="110"/>
      <c r="B71" s="110"/>
      <c r="C71" s="110"/>
      <c r="D71" s="110"/>
      <c r="E71" s="110"/>
      <c r="F71" s="110"/>
      <c r="G71" s="110"/>
      <c r="H71" s="110"/>
      <c r="I71" s="110"/>
      <c r="J71" s="110"/>
      <c r="K71" s="110"/>
      <c r="L71" s="110"/>
      <c r="M71" s="110"/>
      <c r="N71" s="110"/>
      <c r="O71" s="110"/>
      <c r="P71" s="110"/>
      <c r="Q71" s="110"/>
      <c r="R71" s="110"/>
      <c r="S71" s="110"/>
    </row>
    <row r="72" spans="1:19" x14ac:dyDescent="0.25">
      <c r="A72" s="110"/>
      <c r="B72" s="110"/>
      <c r="C72" s="110"/>
      <c r="D72" s="110"/>
      <c r="E72" s="110"/>
      <c r="F72" s="110"/>
      <c r="G72" s="110"/>
      <c r="H72" s="110"/>
      <c r="I72" s="110"/>
      <c r="J72" s="110"/>
      <c r="K72" s="110"/>
      <c r="L72" s="110"/>
      <c r="M72" s="110"/>
      <c r="N72" s="110"/>
      <c r="O72" s="110"/>
      <c r="P72" s="110"/>
      <c r="Q72" s="110"/>
      <c r="R72" s="110"/>
      <c r="S72" s="110"/>
    </row>
    <row r="73" spans="1:19" x14ac:dyDescent="0.25">
      <c r="A73" s="110"/>
      <c r="B73" s="110"/>
      <c r="C73" s="110"/>
      <c r="D73" s="110"/>
      <c r="E73" s="110"/>
      <c r="F73" s="110"/>
      <c r="G73" s="110"/>
      <c r="H73" s="110"/>
      <c r="I73" s="110"/>
      <c r="J73" s="110"/>
      <c r="K73" s="110"/>
      <c r="L73" s="110"/>
      <c r="M73" s="110"/>
      <c r="N73" s="110"/>
      <c r="O73" s="110"/>
      <c r="P73" s="110"/>
      <c r="Q73" s="110"/>
      <c r="R73" s="110"/>
      <c r="S73" s="110"/>
    </row>
    <row r="74" spans="1:19" x14ac:dyDescent="0.25">
      <c r="A74" s="110"/>
      <c r="B74" s="110"/>
      <c r="C74" s="110"/>
      <c r="D74" s="110"/>
      <c r="E74" s="110"/>
      <c r="F74" s="110"/>
      <c r="G74" s="110"/>
      <c r="H74" s="110"/>
      <c r="I74" s="110"/>
      <c r="J74" s="110"/>
      <c r="K74" s="110"/>
      <c r="L74" s="110"/>
      <c r="M74" s="110"/>
      <c r="N74" s="110"/>
      <c r="O74" s="110"/>
      <c r="P74" s="110"/>
      <c r="Q74" s="110"/>
      <c r="R74" s="110"/>
      <c r="S74" s="110"/>
    </row>
    <row r="75" spans="1:19" x14ac:dyDescent="0.25">
      <c r="A75" s="110"/>
      <c r="B75" s="110"/>
      <c r="C75" s="110"/>
      <c r="D75" s="110"/>
      <c r="E75" s="110"/>
      <c r="F75" s="110"/>
      <c r="G75" s="110"/>
      <c r="H75" s="110"/>
      <c r="I75" s="110"/>
      <c r="J75" s="110"/>
      <c r="K75" s="110"/>
      <c r="L75" s="110"/>
      <c r="M75" s="110"/>
      <c r="N75" s="110"/>
      <c r="O75" s="110"/>
      <c r="P75" s="110"/>
      <c r="Q75" s="110"/>
      <c r="R75" s="110"/>
      <c r="S75" s="110"/>
    </row>
    <row r="76" spans="1:19" x14ac:dyDescent="0.25">
      <c r="A76" s="110"/>
      <c r="B76" s="110"/>
      <c r="C76" s="110"/>
      <c r="D76" s="110"/>
      <c r="E76" s="110"/>
      <c r="F76" s="110"/>
      <c r="G76" s="110"/>
      <c r="H76" s="110"/>
      <c r="I76" s="110"/>
      <c r="J76" s="110"/>
      <c r="K76" s="110"/>
      <c r="L76" s="110"/>
      <c r="M76" s="110"/>
      <c r="N76" s="110"/>
      <c r="O76" s="110"/>
      <c r="P76" s="110"/>
      <c r="Q76" s="110"/>
      <c r="R76" s="110"/>
      <c r="S76" s="110"/>
    </row>
    <row r="77" spans="1:19" x14ac:dyDescent="0.25">
      <c r="A77" s="110"/>
      <c r="B77" s="110"/>
      <c r="C77" s="110"/>
      <c r="D77" s="110"/>
      <c r="E77" s="110"/>
      <c r="F77" s="110"/>
      <c r="G77" s="110"/>
      <c r="H77" s="110"/>
      <c r="I77" s="110"/>
      <c r="J77" s="110"/>
      <c r="K77" s="110"/>
      <c r="L77" s="110"/>
      <c r="M77" s="110"/>
      <c r="N77" s="110"/>
      <c r="O77" s="110"/>
      <c r="P77" s="110"/>
      <c r="Q77" s="110"/>
      <c r="R77" s="110"/>
      <c r="S77" s="110"/>
    </row>
    <row r="78" spans="1:19" x14ac:dyDescent="0.25">
      <c r="A78" s="110"/>
      <c r="B78" s="110"/>
      <c r="C78" s="110"/>
      <c r="D78" s="110"/>
      <c r="E78" s="110"/>
      <c r="F78" s="110"/>
      <c r="G78" s="110"/>
      <c r="H78" s="110"/>
      <c r="I78" s="110"/>
      <c r="J78" s="110"/>
      <c r="K78" s="110"/>
      <c r="L78" s="110"/>
      <c r="M78" s="110"/>
      <c r="N78" s="110"/>
      <c r="O78" s="110"/>
      <c r="P78" s="110"/>
      <c r="Q78" s="110"/>
      <c r="R78" s="110"/>
      <c r="S78" s="110"/>
    </row>
    <row r="79" spans="1:19" x14ac:dyDescent="0.25">
      <c r="A79" s="110"/>
      <c r="B79" s="110"/>
      <c r="C79" s="110"/>
      <c r="D79" s="110"/>
      <c r="E79" s="110"/>
      <c r="F79" s="110"/>
      <c r="G79" s="110"/>
      <c r="H79" s="110"/>
      <c r="I79" s="110"/>
      <c r="J79" s="110"/>
      <c r="K79" s="110"/>
      <c r="L79" s="110"/>
      <c r="M79" s="110"/>
      <c r="N79" s="110"/>
      <c r="O79" s="110"/>
      <c r="P79" s="110"/>
      <c r="Q79" s="110"/>
      <c r="R79" s="110"/>
      <c r="S79" s="110"/>
    </row>
    <row r="80" spans="1:19" x14ac:dyDescent="0.25">
      <c r="A80" s="110"/>
      <c r="B80" s="110"/>
      <c r="C80" s="110"/>
      <c r="D80" s="110"/>
      <c r="E80" s="110"/>
      <c r="F80" s="110"/>
      <c r="G80" s="110"/>
      <c r="H80" s="110"/>
      <c r="I80" s="110"/>
      <c r="J80" s="110"/>
      <c r="K80" s="110"/>
      <c r="L80" s="110"/>
      <c r="M80" s="110"/>
      <c r="N80" s="110"/>
      <c r="O80" s="110"/>
      <c r="P80" s="110"/>
      <c r="Q80" s="110"/>
      <c r="R80" s="110"/>
      <c r="S80" s="110"/>
    </row>
    <row r="81" spans="1:19" x14ac:dyDescent="0.25">
      <c r="A81" s="110"/>
      <c r="B81" s="110"/>
      <c r="C81" s="110"/>
      <c r="D81" s="110"/>
      <c r="E81" s="110"/>
      <c r="F81" s="110"/>
      <c r="G81" s="110"/>
      <c r="H81" s="110"/>
      <c r="I81" s="110"/>
      <c r="J81" s="110"/>
      <c r="K81" s="110"/>
      <c r="L81" s="110"/>
      <c r="M81" s="110"/>
      <c r="N81" s="110"/>
      <c r="O81" s="110"/>
      <c r="P81" s="110"/>
      <c r="Q81" s="110"/>
      <c r="R81" s="110"/>
      <c r="S81" s="110"/>
    </row>
    <row r="82" spans="1:19" x14ac:dyDescent="0.25">
      <c r="A82" s="110"/>
      <c r="B82" s="110"/>
      <c r="C82" s="110"/>
      <c r="D82" s="110"/>
      <c r="E82" s="110"/>
      <c r="F82" s="110"/>
      <c r="G82" s="110"/>
      <c r="H82" s="110"/>
      <c r="I82" s="110"/>
      <c r="J82" s="110"/>
      <c r="K82" s="110"/>
      <c r="L82" s="110"/>
      <c r="M82" s="110"/>
      <c r="N82" s="110"/>
      <c r="O82" s="110"/>
      <c r="P82" s="110"/>
      <c r="Q82" s="110"/>
      <c r="R82" s="110"/>
      <c r="S82" s="110"/>
    </row>
    <row r="83" spans="1:19" x14ac:dyDescent="0.25">
      <c r="A83" s="110"/>
      <c r="B83" s="110"/>
      <c r="C83" s="110"/>
      <c r="D83" s="110"/>
      <c r="E83" s="110"/>
      <c r="F83" s="110"/>
      <c r="G83" s="110"/>
      <c r="H83" s="110"/>
      <c r="I83" s="110"/>
      <c r="J83" s="110"/>
      <c r="K83" s="110"/>
      <c r="L83" s="110"/>
      <c r="M83" s="110"/>
      <c r="N83" s="110"/>
      <c r="O83" s="110"/>
      <c r="P83" s="110"/>
      <c r="Q83" s="110"/>
      <c r="R83" s="110"/>
      <c r="S83" s="110"/>
    </row>
    <row r="84" spans="1:19" x14ac:dyDescent="0.25">
      <c r="A84" s="110"/>
      <c r="B84" s="110"/>
      <c r="C84" s="110"/>
      <c r="D84" s="110"/>
      <c r="E84" s="110"/>
      <c r="F84" s="110"/>
      <c r="G84" s="110"/>
      <c r="H84" s="110"/>
      <c r="I84" s="110"/>
      <c r="J84" s="110"/>
      <c r="K84" s="110"/>
      <c r="L84" s="110"/>
      <c r="M84" s="110"/>
      <c r="N84" s="110"/>
      <c r="O84" s="110"/>
      <c r="P84" s="110"/>
      <c r="Q84" s="110"/>
      <c r="R84" s="110"/>
      <c r="S84" s="110"/>
    </row>
    <row r="85" spans="1:19" x14ac:dyDescent="0.25">
      <c r="A85" s="110"/>
      <c r="B85" s="110"/>
      <c r="C85" s="110"/>
      <c r="D85" s="110"/>
      <c r="E85" s="110"/>
      <c r="F85" s="110"/>
      <c r="G85" s="110"/>
      <c r="H85" s="110"/>
      <c r="I85" s="110"/>
      <c r="J85" s="110"/>
      <c r="K85" s="110"/>
      <c r="L85" s="110"/>
      <c r="M85" s="110"/>
      <c r="N85" s="110"/>
      <c r="O85" s="110"/>
      <c r="P85" s="110"/>
      <c r="Q85" s="110"/>
      <c r="R85" s="110"/>
      <c r="S85" s="110"/>
    </row>
    <row r="86" spans="1:19" x14ac:dyDescent="0.25">
      <c r="A86" s="110"/>
      <c r="B86" s="110"/>
      <c r="C86" s="110"/>
      <c r="D86" s="110"/>
      <c r="E86" s="110"/>
      <c r="F86" s="110"/>
      <c r="G86" s="110"/>
      <c r="H86" s="110"/>
      <c r="I86" s="110"/>
      <c r="J86" s="110"/>
      <c r="K86" s="110"/>
      <c r="L86" s="110"/>
      <c r="M86" s="110"/>
      <c r="N86" s="110"/>
      <c r="O86" s="110"/>
      <c r="P86" s="110"/>
      <c r="Q86" s="110"/>
      <c r="R86" s="110"/>
      <c r="S86" s="110"/>
    </row>
    <row r="87" spans="1:19" x14ac:dyDescent="0.25">
      <c r="A87" s="110"/>
      <c r="B87" s="110"/>
      <c r="C87" s="110"/>
      <c r="D87" s="110"/>
      <c r="E87" s="110"/>
      <c r="F87" s="110"/>
      <c r="G87" s="110"/>
      <c r="H87" s="110"/>
      <c r="I87" s="110"/>
      <c r="J87" s="110"/>
      <c r="K87" s="110"/>
      <c r="L87" s="110"/>
      <c r="M87" s="110"/>
      <c r="N87" s="110"/>
      <c r="O87" s="110"/>
      <c r="P87" s="110"/>
      <c r="Q87" s="110"/>
      <c r="R87" s="110"/>
      <c r="S87" s="110"/>
    </row>
    <row r="88" spans="1:19" x14ac:dyDescent="0.25">
      <c r="A88" s="110"/>
      <c r="B88" s="110"/>
      <c r="C88" s="110"/>
      <c r="D88" s="110"/>
      <c r="E88" s="110"/>
      <c r="F88" s="110"/>
      <c r="G88" s="110"/>
      <c r="H88" s="110"/>
      <c r="I88" s="110"/>
      <c r="J88" s="110"/>
      <c r="K88" s="110"/>
      <c r="L88" s="110"/>
      <c r="M88" s="110"/>
      <c r="N88" s="110"/>
      <c r="O88" s="110"/>
      <c r="P88" s="110"/>
      <c r="Q88" s="110"/>
      <c r="R88" s="110"/>
      <c r="S88" s="110"/>
    </row>
    <row r="89" spans="1:19" x14ac:dyDescent="0.25">
      <c r="A89" s="110"/>
      <c r="B89" s="110"/>
      <c r="C89" s="110"/>
      <c r="D89" s="110"/>
      <c r="E89" s="110"/>
      <c r="F89" s="110"/>
      <c r="G89" s="110"/>
      <c r="H89" s="110"/>
      <c r="I89" s="110"/>
      <c r="J89" s="110"/>
      <c r="K89" s="110"/>
      <c r="L89" s="110"/>
      <c r="M89" s="110"/>
      <c r="N89" s="110"/>
      <c r="O89" s="110"/>
      <c r="P89" s="110"/>
      <c r="Q89" s="110"/>
      <c r="R89" s="110"/>
      <c r="S89" s="110"/>
    </row>
    <row r="90" spans="1:19" x14ac:dyDescent="0.25">
      <c r="A90" s="110"/>
      <c r="B90" s="110"/>
      <c r="C90" s="110"/>
      <c r="D90" s="110"/>
      <c r="E90" s="110"/>
      <c r="F90" s="110"/>
      <c r="G90" s="110"/>
      <c r="H90" s="110"/>
      <c r="I90" s="110"/>
      <c r="J90" s="110"/>
      <c r="K90" s="110"/>
      <c r="L90" s="110"/>
      <c r="M90" s="110"/>
      <c r="N90" s="110"/>
      <c r="O90" s="110"/>
      <c r="P90" s="110"/>
      <c r="Q90" s="110"/>
      <c r="R90" s="110"/>
      <c r="S90" s="110"/>
    </row>
    <row r="91" spans="1:19" x14ac:dyDescent="0.25">
      <c r="A91" s="110"/>
      <c r="B91" s="110"/>
      <c r="C91" s="110"/>
      <c r="D91" s="110"/>
      <c r="E91" s="110"/>
      <c r="F91" s="110"/>
      <c r="G91" s="110"/>
      <c r="H91" s="110"/>
      <c r="I91" s="110"/>
      <c r="J91" s="110"/>
      <c r="K91" s="110"/>
      <c r="L91" s="110"/>
      <c r="M91" s="110"/>
      <c r="N91" s="110"/>
      <c r="O91" s="110"/>
      <c r="P91" s="110"/>
      <c r="Q91" s="110"/>
      <c r="R91" s="110"/>
      <c r="S91" s="110"/>
    </row>
    <row r="92" spans="1:19" x14ac:dyDescent="0.25">
      <c r="A92" s="110"/>
      <c r="B92" s="110"/>
      <c r="C92" s="110"/>
      <c r="D92" s="110"/>
      <c r="E92" s="110"/>
      <c r="F92" s="110"/>
      <c r="G92" s="110"/>
      <c r="H92" s="110"/>
      <c r="I92" s="110"/>
      <c r="J92" s="110"/>
      <c r="K92" s="110"/>
      <c r="L92" s="110"/>
      <c r="M92" s="110"/>
      <c r="N92" s="110"/>
      <c r="O92" s="110"/>
      <c r="P92" s="110"/>
      <c r="Q92" s="110"/>
      <c r="R92" s="110"/>
      <c r="S92" s="110"/>
    </row>
    <row r="93" spans="1:19" x14ac:dyDescent="0.25">
      <c r="A93" s="110"/>
      <c r="B93" s="110"/>
      <c r="C93" s="110"/>
      <c r="D93" s="110"/>
      <c r="E93" s="110"/>
      <c r="F93" s="110"/>
      <c r="G93" s="110"/>
      <c r="H93" s="110"/>
      <c r="I93" s="110"/>
      <c r="J93" s="110"/>
      <c r="K93" s="110"/>
      <c r="L93" s="110"/>
      <c r="M93" s="110"/>
      <c r="N93" s="110"/>
      <c r="O93" s="110"/>
      <c r="P93" s="110"/>
      <c r="Q93" s="110"/>
      <c r="R93" s="110"/>
      <c r="S93" s="110"/>
    </row>
    <row r="94" spans="1:19" x14ac:dyDescent="0.25">
      <c r="A94" s="110"/>
      <c r="B94" s="110"/>
      <c r="C94" s="110"/>
      <c r="D94" s="110"/>
      <c r="E94" s="110"/>
      <c r="F94" s="110"/>
      <c r="G94" s="110"/>
      <c r="H94" s="110"/>
      <c r="I94" s="110"/>
      <c r="J94" s="110"/>
      <c r="K94" s="110"/>
      <c r="L94" s="110"/>
      <c r="M94" s="110"/>
      <c r="N94" s="110"/>
      <c r="O94" s="110"/>
      <c r="P94" s="110"/>
      <c r="Q94" s="110"/>
      <c r="R94" s="110"/>
      <c r="S94" s="110"/>
    </row>
    <row r="95" spans="1:19" x14ac:dyDescent="0.25">
      <c r="A95" s="110"/>
      <c r="B95" s="110"/>
      <c r="C95" s="110"/>
      <c r="D95" s="110"/>
      <c r="E95" s="110"/>
      <c r="F95" s="110"/>
      <c r="G95" s="110"/>
      <c r="H95" s="110"/>
      <c r="I95" s="110"/>
      <c r="J95" s="110"/>
      <c r="K95" s="110"/>
      <c r="L95" s="110"/>
      <c r="M95" s="110"/>
      <c r="N95" s="110"/>
      <c r="O95" s="110"/>
      <c r="P95" s="110"/>
      <c r="Q95" s="110"/>
      <c r="R95" s="110"/>
      <c r="S95" s="110"/>
    </row>
    <row r="96" spans="1:19" x14ac:dyDescent="0.25">
      <c r="A96" s="110"/>
      <c r="B96" s="110"/>
      <c r="C96" s="110"/>
      <c r="D96" s="110"/>
      <c r="E96" s="110"/>
      <c r="F96" s="110"/>
      <c r="G96" s="110"/>
      <c r="H96" s="110"/>
      <c r="I96" s="110"/>
      <c r="J96" s="110"/>
      <c r="K96" s="110"/>
      <c r="L96" s="110"/>
      <c r="M96" s="110"/>
      <c r="N96" s="110"/>
      <c r="O96" s="110"/>
      <c r="P96" s="110"/>
      <c r="Q96" s="110"/>
      <c r="R96" s="110"/>
      <c r="S96" s="110"/>
    </row>
    <row r="97" spans="1:19" x14ac:dyDescent="0.25">
      <c r="A97" s="110"/>
      <c r="B97" s="110"/>
      <c r="C97" s="110"/>
      <c r="D97" s="110"/>
      <c r="E97" s="110"/>
      <c r="F97" s="110"/>
      <c r="G97" s="110"/>
      <c r="H97" s="110"/>
      <c r="I97" s="110"/>
      <c r="J97" s="110"/>
      <c r="K97" s="110"/>
      <c r="L97" s="110"/>
      <c r="M97" s="110"/>
      <c r="N97" s="110"/>
      <c r="O97" s="110"/>
      <c r="P97" s="110"/>
      <c r="Q97" s="110"/>
      <c r="R97" s="110"/>
      <c r="S97" s="110"/>
    </row>
    <row r="98" spans="1:19" x14ac:dyDescent="0.25">
      <c r="A98" s="110"/>
      <c r="B98" s="110"/>
      <c r="C98" s="110"/>
      <c r="D98" s="110"/>
      <c r="E98" s="110"/>
      <c r="F98" s="110"/>
      <c r="G98" s="110"/>
      <c r="H98" s="110"/>
      <c r="I98" s="110"/>
      <c r="J98" s="110"/>
      <c r="K98" s="110"/>
      <c r="L98" s="110"/>
      <c r="M98" s="110"/>
      <c r="N98" s="110"/>
      <c r="O98" s="110"/>
      <c r="P98" s="110"/>
      <c r="Q98" s="110"/>
      <c r="R98" s="110"/>
      <c r="S98" s="110"/>
    </row>
    <row r="99" spans="1:19" x14ac:dyDescent="0.25">
      <c r="A99" s="110"/>
      <c r="B99" s="110"/>
      <c r="C99" s="110"/>
      <c r="D99" s="110"/>
      <c r="E99" s="110"/>
      <c r="F99" s="110"/>
      <c r="G99" s="110"/>
      <c r="H99" s="110"/>
      <c r="I99" s="110"/>
      <c r="J99" s="110"/>
      <c r="K99" s="110"/>
      <c r="L99" s="110"/>
      <c r="M99" s="110"/>
      <c r="N99" s="110"/>
      <c r="O99" s="110"/>
      <c r="P99" s="110"/>
      <c r="Q99" s="110"/>
      <c r="R99" s="110"/>
      <c r="S99" s="110"/>
    </row>
  </sheetData>
  <mergeCells count="13">
    <mergeCell ref="A2:C2"/>
    <mergeCell ref="B21:F21"/>
    <mergeCell ref="G21:K21"/>
    <mergeCell ref="L21:P21"/>
    <mergeCell ref="O4:O5"/>
    <mergeCell ref="B16:G16"/>
    <mergeCell ref="H16:J16"/>
    <mergeCell ref="K16:M16"/>
    <mergeCell ref="N4:N5"/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workbookViewId="0">
      <selection activeCell="F43" sqref="F43"/>
    </sheetView>
  </sheetViews>
  <sheetFormatPr baseColWidth="10" defaultRowHeight="15" x14ac:dyDescent="0.25"/>
  <cols>
    <col min="4" max="4" width="13" bestFit="1" customWidth="1"/>
    <col min="17" max="17" width="21.5703125" bestFit="1" customWidth="1"/>
    <col min="18" max="18" width="24.7109375" customWidth="1"/>
    <col min="19" max="19" width="12.7109375" customWidth="1"/>
  </cols>
  <sheetData>
    <row r="1" spans="1:21" ht="18.75" x14ac:dyDescent="0.3">
      <c r="D1" s="68"/>
      <c r="E1" s="26"/>
      <c r="F1" s="63"/>
      <c r="G1" s="63"/>
      <c r="S1" s="57"/>
    </row>
    <row r="2" spans="1:21" ht="21" x14ac:dyDescent="0.35">
      <c r="A2" s="120" t="s">
        <v>30</v>
      </c>
      <c r="B2" s="120"/>
      <c r="C2" s="120"/>
      <c r="D2" s="68"/>
      <c r="E2" s="63"/>
      <c r="F2" s="26"/>
      <c r="G2" s="26"/>
      <c r="S2" s="57"/>
    </row>
    <row r="3" spans="1:21" x14ac:dyDescent="0.25">
      <c r="B3" s="57"/>
      <c r="C3" s="57"/>
      <c r="D3" s="57"/>
      <c r="E3" s="57"/>
      <c r="F3" s="57"/>
      <c r="G3" s="57"/>
      <c r="H3" s="57"/>
      <c r="I3" s="57"/>
      <c r="J3" s="57"/>
      <c r="Q3" s="110"/>
      <c r="S3" s="57"/>
    </row>
    <row r="4" spans="1:21" x14ac:dyDescent="0.25">
      <c r="A4" s="58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2"/>
      <c r="N4" s="129"/>
      <c r="O4" s="127" t="s">
        <v>10</v>
      </c>
      <c r="P4" s="1"/>
      <c r="Q4" s="110"/>
      <c r="S4" s="57"/>
    </row>
    <row r="5" spans="1:21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0" t="s">
        <v>2</v>
      </c>
      <c r="N5" s="130"/>
      <c r="O5" s="128"/>
      <c r="P5" s="2"/>
      <c r="Q5" s="110"/>
      <c r="S5" s="57"/>
    </row>
    <row r="6" spans="1:21" x14ac:dyDescent="0.25">
      <c r="A6" s="64">
        <v>1</v>
      </c>
      <c r="B6" s="56">
        <v>7.6069100000000001</v>
      </c>
      <c r="C6" s="57">
        <v>-110.51</v>
      </c>
      <c r="D6" s="58">
        <v>-28.733000000000001</v>
      </c>
      <c r="E6" s="60">
        <v>6.5929900000000004</v>
      </c>
      <c r="F6" s="60">
        <v>-112.11199999999999</v>
      </c>
      <c r="G6" s="61">
        <v>-29.986899999999999</v>
      </c>
      <c r="H6" s="56">
        <v>6.4596999999999998</v>
      </c>
      <c r="I6" s="57">
        <v>-110.13590000000001</v>
      </c>
      <c r="J6" s="58">
        <v>-29.3613</v>
      </c>
      <c r="K6" s="60">
        <v>6.5929869999999999</v>
      </c>
      <c r="L6" s="60">
        <v>112.112015</v>
      </c>
      <c r="M6" s="60">
        <v>29.986868000000001</v>
      </c>
      <c r="N6" s="30"/>
      <c r="O6" s="31">
        <f>2*60+41</f>
        <v>161</v>
      </c>
      <c r="P6" s="27"/>
      <c r="Q6" s="110"/>
      <c r="S6" s="57"/>
      <c r="T6" s="57"/>
      <c r="U6" s="57"/>
    </row>
    <row r="7" spans="1:21" x14ac:dyDescent="0.25">
      <c r="A7" s="64">
        <v>2</v>
      </c>
      <c r="B7" s="56">
        <v>7.1601400000000002</v>
      </c>
      <c r="C7" s="57">
        <v>-111.045</v>
      </c>
      <c r="D7" s="58">
        <v>0.42427700000000002</v>
      </c>
      <c r="E7" s="60">
        <v>6.3449799999999996</v>
      </c>
      <c r="F7" s="60">
        <v>-113.018</v>
      </c>
      <c r="G7" s="61">
        <v>-0.80000599999999999</v>
      </c>
      <c r="H7" s="56">
        <v>6.6813000000000002</v>
      </c>
      <c r="I7" s="57">
        <v>-111.01990000000001</v>
      </c>
      <c r="J7" s="58">
        <v>1.1671</v>
      </c>
      <c r="K7" s="60">
        <v>6.3449780000000002</v>
      </c>
      <c r="L7" s="60">
        <v>113.018066</v>
      </c>
      <c r="M7" s="60">
        <v>0.80000599999999999</v>
      </c>
      <c r="N7" s="30"/>
      <c r="O7" s="31">
        <f>60+39</f>
        <v>99</v>
      </c>
      <c r="P7" s="27"/>
      <c r="Q7" s="110"/>
      <c r="S7" s="57"/>
      <c r="T7" s="57"/>
      <c r="U7" s="57"/>
    </row>
    <row r="8" spans="1:21" x14ac:dyDescent="0.25">
      <c r="A8" s="64">
        <v>3</v>
      </c>
      <c r="B8" s="57">
        <v>35.497399999999999</v>
      </c>
      <c r="C8" s="57">
        <v>-111.878</v>
      </c>
      <c r="D8" s="57">
        <v>0.72513000000000005</v>
      </c>
      <c r="E8" s="59">
        <v>33.669499999999999</v>
      </c>
      <c r="F8" s="60">
        <v>-113.08</v>
      </c>
      <c r="G8" s="61">
        <v>-0.17657600000000001</v>
      </c>
      <c r="H8" s="56">
        <v>34.205599999999997</v>
      </c>
      <c r="I8" s="57">
        <v>-111.2901</v>
      </c>
      <c r="J8" s="58">
        <v>1.0026999999999999</v>
      </c>
      <c r="K8" s="60">
        <v>33.669460000000001</v>
      </c>
      <c r="L8" s="60">
        <v>113.08036800000001</v>
      </c>
      <c r="M8" s="61">
        <v>0.17657600000000001</v>
      </c>
      <c r="N8" s="30"/>
      <c r="O8" s="31">
        <f>5*60+29</f>
        <v>329</v>
      </c>
      <c r="P8" s="27"/>
      <c r="Q8" s="110"/>
      <c r="S8" s="57"/>
      <c r="T8" s="57"/>
      <c r="U8" s="57"/>
    </row>
    <row r="9" spans="1:21" x14ac:dyDescent="0.25">
      <c r="A9" s="64">
        <v>4</v>
      </c>
      <c r="B9" s="56">
        <v>5.9152300000000002</v>
      </c>
      <c r="C9" s="57">
        <v>-110.66500000000001</v>
      </c>
      <c r="D9" s="58">
        <v>29.013500000000001</v>
      </c>
      <c r="E9" s="60">
        <v>5.5092100000000004</v>
      </c>
      <c r="F9" s="60">
        <v>-112.298</v>
      </c>
      <c r="G9" s="61">
        <v>28.995699999999999</v>
      </c>
      <c r="H9" s="56">
        <v>4.6795</v>
      </c>
      <c r="I9" s="57">
        <v>-110.7735</v>
      </c>
      <c r="J9" s="58">
        <v>30.2926</v>
      </c>
      <c r="K9" s="60">
        <v>5.5092140000000001</v>
      </c>
      <c r="L9" s="60">
        <v>112.298103</v>
      </c>
      <c r="M9" s="60">
        <v>-28.995659</v>
      </c>
      <c r="N9" s="30"/>
      <c r="O9" s="31">
        <f>50+46</f>
        <v>96</v>
      </c>
      <c r="P9" s="27"/>
      <c r="Q9" s="110"/>
      <c r="S9" s="57"/>
      <c r="T9" s="57"/>
      <c r="U9" s="57"/>
    </row>
    <row r="10" spans="1:21" x14ac:dyDescent="0.25">
      <c r="A10" s="64">
        <v>5</v>
      </c>
      <c r="B10" s="56">
        <v>-21.069299999999998</v>
      </c>
      <c r="C10" s="57">
        <v>-108.983</v>
      </c>
      <c r="D10" s="58">
        <v>0.99052200000000001</v>
      </c>
      <c r="E10" s="60">
        <v>-22.076799999999999</v>
      </c>
      <c r="F10" s="60">
        <v>-110.13200000000001</v>
      </c>
      <c r="G10" s="61">
        <v>0.59546399999999999</v>
      </c>
      <c r="H10" s="56">
        <v>-20.082899999999999</v>
      </c>
      <c r="I10" s="57">
        <v>-109.7791</v>
      </c>
      <c r="J10" s="58">
        <v>1.421</v>
      </c>
      <c r="K10" s="60">
        <v>-22.076810999999999</v>
      </c>
      <c r="L10" s="60">
        <v>110.131516</v>
      </c>
      <c r="M10" s="60">
        <v>-0.59546399999999999</v>
      </c>
      <c r="N10" s="30"/>
      <c r="O10" s="31">
        <f>60+44</f>
        <v>104</v>
      </c>
      <c r="P10" s="27"/>
      <c r="Q10" s="110"/>
      <c r="S10" s="57"/>
      <c r="T10" s="57"/>
      <c r="U10" s="57"/>
    </row>
    <row r="11" spans="1:21" x14ac:dyDescent="0.25">
      <c r="A11" s="62">
        <v>6</v>
      </c>
      <c r="B11" s="56">
        <v>6.0676199999999998</v>
      </c>
      <c r="C11" s="57">
        <v>-107.795</v>
      </c>
      <c r="D11" s="57">
        <v>-32.158299999999997</v>
      </c>
      <c r="E11" s="59">
        <v>6.4237900000000003</v>
      </c>
      <c r="F11" s="60">
        <v>-111.008</v>
      </c>
      <c r="G11" s="61">
        <v>-33.539099999999998</v>
      </c>
      <c r="H11" s="57">
        <v>4.6853999999999996</v>
      </c>
      <c r="I11" s="57">
        <v>-108.485</v>
      </c>
      <c r="J11" s="57">
        <v>-33.1755</v>
      </c>
      <c r="K11" s="59">
        <v>6.4237919999999997</v>
      </c>
      <c r="L11" s="60">
        <v>111.008049</v>
      </c>
      <c r="M11" s="61">
        <v>33.539146000000002</v>
      </c>
      <c r="N11" s="30"/>
      <c r="O11" s="31">
        <f>5*60+48</f>
        <v>348</v>
      </c>
      <c r="P11" s="27"/>
      <c r="Q11" s="110"/>
      <c r="S11" s="57"/>
    </row>
    <row r="12" spans="1:21" x14ac:dyDescent="0.25">
      <c r="A12" s="62">
        <v>7</v>
      </c>
      <c r="B12" s="56">
        <v>6.4154</v>
      </c>
      <c r="C12" s="57">
        <v>-111.264</v>
      </c>
      <c r="D12" s="57">
        <v>-3.9664100000000002</v>
      </c>
      <c r="E12" s="59">
        <v>5.8752599999999999</v>
      </c>
      <c r="F12" s="60">
        <v>-111.43300000000001</v>
      </c>
      <c r="G12" s="61">
        <v>-3.6387399999999999</v>
      </c>
      <c r="H12" s="57">
        <v>6.7842000000000002</v>
      </c>
      <c r="I12" s="57">
        <v>-111.8997</v>
      </c>
      <c r="J12" s="57">
        <v>-3.2673000000000001</v>
      </c>
      <c r="K12" s="59">
        <v>5.8752550000000001</v>
      </c>
      <c r="L12" s="60">
        <v>111.43309000000001</v>
      </c>
      <c r="M12" s="61">
        <v>3.638738</v>
      </c>
      <c r="N12" s="30"/>
      <c r="O12" s="31">
        <f>60+39</f>
        <v>99</v>
      </c>
      <c r="P12" s="27"/>
      <c r="Q12" s="110"/>
      <c r="S12" s="57"/>
      <c r="T12" s="57"/>
      <c r="U12" s="57"/>
    </row>
    <row r="13" spans="1:21" x14ac:dyDescent="0.25">
      <c r="A13" s="64">
        <v>8</v>
      </c>
      <c r="B13" s="56">
        <v>36.107999999999997</v>
      </c>
      <c r="C13" s="57">
        <v>-109.67700000000001</v>
      </c>
      <c r="D13" s="58">
        <v>-2.0420799999999999</v>
      </c>
      <c r="E13" s="60">
        <v>35.035200000000003</v>
      </c>
      <c r="F13" s="60">
        <v>-109.515</v>
      </c>
      <c r="G13" s="61">
        <v>-1.73647</v>
      </c>
      <c r="H13" s="56">
        <v>35.387599999999999</v>
      </c>
      <c r="I13" s="57">
        <v>-109.2141</v>
      </c>
      <c r="J13" s="58">
        <v>-2.5699000000000001</v>
      </c>
      <c r="K13" s="60">
        <v>35.035201999999998</v>
      </c>
      <c r="L13" s="60">
        <v>109.51505299999999</v>
      </c>
      <c r="M13" s="60">
        <v>1.736475</v>
      </c>
      <c r="N13" s="30"/>
      <c r="O13" s="31">
        <f>4*60+51</f>
        <v>291</v>
      </c>
      <c r="P13" s="27"/>
      <c r="Q13" s="110"/>
      <c r="S13" s="57"/>
      <c r="T13" s="57"/>
      <c r="U13" s="57"/>
    </row>
    <row r="14" spans="1:21" x14ac:dyDescent="0.25">
      <c r="A14" s="64">
        <v>9</v>
      </c>
      <c r="B14" s="56">
        <v>5.9297399999999998</v>
      </c>
      <c r="C14" s="57">
        <v>-104.688</v>
      </c>
      <c r="D14" s="58">
        <v>26.685199999999998</v>
      </c>
      <c r="E14" s="60">
        <v>5.2973699999999999</v>
      </c>
      <c r="F14" s="60">
        <v>-109.43300000000001</v>
      </c>
      <c r="G14" s="61">
        <v>27.052199999999999</v>
      </c>
      <c r="H14" s="56">
        <v>3.9784999999999999</v>
      </c>
      <c r="I14" s="57">
        <v>-105.6386</v>
      </c>
      <c r="J14" s="58">
        <v>28.499400000000001</v>
      </c>
      <c r="K14" s="60">
        <v>5.2973699999999999</v>
      </c>
      <c r="L14" s="60">
        <v>109.43300600000001</v>
      </c>
      <c r="M14" s="61">
        <v>-27.052212000000001</v>
      </c>
      <c r="N14" s="30"/>
      <c r="O14" s="31">
        <f>4*60+26</f>
        <v>266</v>
      </c>
      <c r="P14" s="27"/>
      <c r="Q14" s="110"/>
      <c r="S14" s="57"/>
      <c r="T14" s="57"/>
      <c r="U14" s="57"/>
    </row>
    <row r="15" spans="1:21" x14ac:dyDescent="0.25">
      <c r="A15" s="64">
        <v>10</v>
      </c>
      <c r="B15" s="56">
        <v>-21.9268</v>
      </c>
      <c r="C15" s="57">
        <v>-112.31399999999999</v>
      </c>
      <c r="D15" s="58">
        <v>0.230936</v>
      </c>
      <c r="E15" s="60">
        <v>-22.614899999999999</v>
      </c>
      <c r="F15" s="60">
        <v>-113.452</v>
      </c>
      <c r="G15" s="61">
        <v>-0.64047399999999999</v>
      </c>
      <c r="H15" s="56">
        <v>-20.661799999999999</v>
      </c>
      <c r="I15" s="57">
        <v>-112.5376</v>
      </c>
      <c r="J15" s="58">
        <v>7.46E-2</v>
      </c>
      <c r="K15" s="60">
        <v>-22.614864000000001</v>
      </c>
      <c r="L15" s="60">
        <v>113.45166</v>
      </c>
      <c r="M15" s="60">
        <v>0.64047399999999999</v>
      </c>
      <c r="N15" s="30"/>
      <c r="O15" s="31">
        <f>60+48</f>
        <v>108</v>
      </c>
      <c r="P15" s="27"/>
      <c r="Q15" s="110"/>
      <c r="S15" s="57"/>
      <c r="T15" s="57"/>
      <c r="U15" s="57"/>
    </row>
    <row r="16" spans="1:21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21">
        <f>ROUND(AVERAGE(O6:O15),1)</f>
        <v>190.1</v>
      </c>
      <c r="P16" s="22"/>
      <c r="Q16" s="110"/>
      <c r="S16" s="57"/>
      <c r="T16" s="57"/>
      <c r="U16" s="57"/>
    </row>
    <row r="17" spans="1:21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6"/>
      <c r="N17" s="65"/>
      <c r="O17" s="63">
        <f>ROUND(STDEV(O6:O15),1)</f>
        <v>105.7</v>
      </c>
      <c r="P17" s="27"/>
      <c r="Q17" s="110"/>
      <c r="S17" s="57"/>
    </row>
    <row r="18" spans="1:21" x14ac:dyDescent="0.25">
      <c r="N18" s="26"/>
      <c r="O18" s="26"/>
      <c r="P18" s="26"/>
      <c r="Q18" s="110"/>
      <c r="S18" s="57"/>
      <c r="T18" s="57"/>
      <c r="U18" s="57"/>
    </row>
    <row r="19" spans="1:21" x14ac:dyDescent="0.25">
      <c r="Q19" s="110"/>
      <c r="S19" s="57"/>
      <c r="T19" s="57"/>
      <c r="U19" s="57"/>
    </row>
    <row r="20" spans="1:21" x14ac:dyDescent="0.25">
      <c r="Q20" s="110"/>
      <c r="S20" s="57"/>
      <c r="T20" s="57"/>
      <c r="U20" s="57"/>
    </row>
    <row r="21" spans="1:21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S21" s="57"/>
      <c r="T21" s="57"/>
      <c r="U21" s="57"/>
    </row>
    <row r="22" spans="1:21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110"/>
      <c r="R22" s="57"/>
      <c r="S22" s="57"/>
    </row>
    <row r="23" spans="1:21" x14ac:dyDescent="0.25">
      <c r="A23" s="64">
        <v>1</v>
      </c>
      <c r="B23" s="26">
        <f t="shared" ref="B23:D32" si="0">ROUND(ABS(B6-E6),1)</f>
        <v>1</v>
      </c>
      <c r="C23" s="26">
        <f t="shared" si="0"/>
        <v>1.6</v>
      </c>
      <c r="D23" s="26">
        <f t="shared" si="0"/>
        <v>1.3</v>
      </c>
      <c r="E23" s="26">
        <f>ROUND(AVERAGE(B23:D23),1)</f>
        <v>1.3</v>
      </c>
      <c r="F23" s="25">
        <f t="shared" ref="F23:F32" si="1">ROUND(SQRT((B6-E6)^2+(C6-F6)^2+(D6-G6)^2),1)</f>
        <v>2.2999999999999998</v>
      </c>
      <c r="G23" s="17">
        <f>ROUND(ABS(B6-(H6)),1)</f>
        <v>1.1000000000000001</v>
      </c>
      <c r="H23" s="17">
        <f>ROUND(ABS(C6-(I6)),1)</f>
        <v>0.4</v>
      </c>
      <c r="I23" s="17">
        <f>ROUND(ABS(D6-(J6)),1)</f>
        <v>0.6</v>
      </c>
      <c r="J23" s="17">
        <f>ROUND(AVERAGE(G23:I23),2)</f>
        <v>0.7</v>
      </c>
      <c r="K23" s="61">
        <f>ROUND(SQRT((G23)^2+(H23)^2+(I23)^2),1)</f>
        <v>1.3</v>
      </c>
      <c r="L23" s="26">
        <f>ROUND(ABS(K6-H6),1)</f>
        <v>0.1</v>
      </c>
      <c r="M23" s="26">
        <f>ROUND(ABS(L6-(-I6)),1)</f>
        <v>2</v>
      </c>
      <c r="N23" s="26">
        <f>ROUND(ABS(M6-(-J6)),1)</f>
        <v>0.6</v>
      </c>
      <c r="O23" s="26">
        <f>ROUND(AVERAGE(L23:N23),1)</f>
        <v>0.9</v>
      </c>
      <c r="P23" s="26">
        <f>ROUND(SQRT((L23)^2+(M23)^2+(N23)^2),1)</f>
        <v>2.1</v>
      </c>
      <c r="Q23" s="110"/>
      <c r="R23" s="57"/>
      <c r="S23" s="57"/>
    </row>
    <row r="24" spans="1:21" x14ac:dyDescent="0.25">
      <c r="A24" s="64">
        <v>2</v>
      </c>
      <c r="B24" s="26">
        <f t="shared" si="0"/>
        <v>0.8</v>
      </c>
      <c r="C24" s="26">
        <f t="shared" si="0"/>
        <v>2</v>
      </c>
      <c r="D24" s="26">
        <f t="shared" si="0"/>
        <v>1.2</v>
      </c>
      <c r="E24" s="108">
        <f t="shared" ref="E24:E32" si="2">ROUND(AVERAGE(B24:D24),1)</f>
        <v>1.3</v>
      </c>
      <c r="F24" s="58">
        <f t="shared" si="1"/>
        <v>2.5</v>
      </c>
      <c r="G24" s="17">
        <f t="shared" ref="G24:I32" si="3">ROUND(ABS(B7-(H7)),1)</f>
        <v>0.5</v>
      </c>
      <c r="H24" s="17">
        <f t="shared" si="3"/>
        <v>0</v>
      </c>
      <c r="I24" s="17">
        <f t="shared" si="3"/>
        <v>0.7</v>
      </c>
      <c r="J24" s="17">
        <f t="shared" ref="J24:J32" si="4">ROUND(AVERAGE(G24:I24),2)</f>
        <v>0.4</v>
      </c>
      <c r="K24" s="61">
        <f t="shared" ref="K24:K32" si="5">ROUND(SQRT((G24)^2+(H24)^2+(I24)^2),1)</f>
        <v>0.9</v>
      </c>
      <c r="L24" s="26">
        <f t="shared" ref="L24:L32" si="6">ROUND(ABS(K7-H7),1)</f>
        <v>0.3</v>
      </c>
      <c r="M24" s="26">
        <f t="shared" ref="M24:N32" si="7">ROUND(ABS(L7-(-I7)),1)</f>
        <v>2</v>
      </c>
      <c r="N24" s="26">
        <f t="shared" si="7"/>
        <v>2</v>
      </c>
      <c r="O24" s="108">
        <f t="shared" ref="O24:O32" si="8">ROUND(AVERAGE(L24:N24),1)</f>
        <v>1.4</v>
      </c>
      <c r="P24" s="26">
        <f t="shared" ref="P24:P32" si="9">ROUND(SQRT((L24)^2+(M24)^2+(N24)^2),1)</f>
        <v>2.8</v>
      </c>
      <c r="Q24" s="110"/>
      <c r="R24" s="57"/>
      <c r="S24" s="57"/>
    </row>
    <row r="25" spans="1:21" x14ac:dyDescent="0.25">
      <c r="A25" s="70">
        <v>3</v>
      </c>
      <c r="B25" s="26">
        <f t="shared" si="0"/>
        <v>1.8</v>
      </c>
      <c r="C25" s="26">
        <f t="shared" si="0"/>
        <v>1.2</v>
      </c>
      <c r="D25" s="26">
        <f t="shared" si="0"/>
        <v>0.9</v>
      </c>
      <c r="E25" s="108">
        <f t="shared" si="2"/>
        <v>1.3</v>
      </c>
      <c r="F25" s="58">
        <f t="shared" si="1"/>
        <v>2.4</v>
      </c>
      <c r="G25" s="17">
        <f t="shared" si="3"/>
        <v>1.3</v>
      </c>
      <c r="H25" s="17">
        <f t="shared" si="3"/>
        <v>0.6</v>
      </c>
      <c r="I25" s="17">
        <f t="shared" si="3"/>
        <v>0.3</v>
      </c>
      <c r="J25" s="17">
        <f t="shared" si="4"/>
        <v>0.73</v>
      </c>
      <c r="K25" s="61">
        <f t="shared" si="5"/>
        <v>1.5</v>
      </c>
      <c r="L25" s="26">
        <f t="shared" si="6"/>
        <v>0.5</v>
      </c>
      <c r="M25" s="26">
        <f t="shared" si="7"/>
        <v>1.8</v>
      </c>
      <c r="N25" s="26">
        <f t="shared" si="7"/>
        <v>1.2</v>
      </c>
      <c r="O25" s="108">
        <f t="shared" si="8"/>
        <v>1.2</v>
      </c>
      <c r="P25" s="26">
        <f t="shared" si="9"/>
        <v>2.2000000000000002</v>
      </c>
      <c r="Q25" s="110"/>
      <c r="R25" s="57"/>
      <c r="S25" s="57"/>
    </row>
    <row r="26" spans="1:21" x14ac:dyDescent="0.25">
      <c r="A26" s="64">
        <v>4</v>
      </c>
      <c r="B26" s="26">
        <f t="shared" si="0"/>
        <v>0.4</v>
      </c>
      <c r="C26" s="26">
        <f t="shared" si="0"/>
        <v>1.6</v>
      </c>
      <c r="D26" s="26">
        <f t="shared" si="0"/>
        <v>0</v>
      </c>
      <c r="E26" s="108">
        <f t="shared" si="2"/>
        <v>0.7</v>
      </c>
      <c r="F26" s="58">
        <f t="shared" si="1"/>
        <v>1.7</v>
      </c>
      <c r="G26" s="17">
        <f t="shared" si="3"/>
        <v>1.2</v>
      </c>
      <c r="H26" s="17">
        <f t="shared" si="3"/>
        <v>0.1</v>
      </c>
      <c r="I26" s="17">
        <f t="shared" si="3"/>
        <v>1.3</v>
      </c>
      <c r="J26" s="17">
        <f t="shared" si="4"/>
        <v>0.87</v>
      </c>
      <c r="K26" s="61">
        <f t="shared" si="5"/>
        <v>1.8</v>
      </c>
      <c r="L26" s="26">
        <f t="shared" si="6"/>
        <v>0.8</v>
      </c>
      <c r="M26" s="26">
        <f t="shared" si="7"/>
        <v>1.5</v>
      </c>
      <c r="N26" s="26">
        <f t="shared" si="7"/>
        <v>1.3</v>
      </c>
      <c r="O26" s="108">
        <f t="shared" si="8"/>
        <v>1.2</v>
      </c>
      <c r="P26" s="26">
        <f t="shared" si="9"/>
        <v>2.1</v>
      </c>
      <c r="Q26" s="110"/>
      <c r="R26" s="57"/>
      <c r="S26" s="57"/>
    </row>
    <row r="27" spans="1:21" x14ac:dyDescent="0.25">
      <c r="A27" s="64">
        <v>5</v>
      </c>
      <c r="B27" s="26">
        <f t="shared" si="0"/>
        <v>1</v>
      </c>
      <c r="C27" s="26">
        <f t="shared" si="0"/>
        <v>1.1000000000000001</v>
      </c>
      <c r="D27" s="26">
        <f t="shared" si="0"/>
        <v>0.4</v>
      </c>
      <c r="E27" s="108">
        <f t="shared" si="2"/>
        <v>0.8</v>
      </c>
      <c r="F27" s="58">
        <f t="shared" si="1"/>
        <v>1.6</v>
      </c>
      <c r="G27" s="17">
        <f t="shared" si="3"/>
        <v>1</v>
      </c>
      <c r="H27" s="17">
        <f t="shared" si="3"/>
        <v>0.8</v>
      </c>
      <c r="I27" s="17">
        <f t="shared" si="3"/>
        <v>0.4</v>
      </c>
      <c r="J27" s="17">
        <f t="shared" si="4"/>
        <v>0.73</v>
      </c>
      <c r="K27" s="61">
        <f t="shared" si="5"/>
        <v>1.3</v>
      </c>
      <c r="L27" s="26">
        <f t="shared" si="6"/>
        <v>2</v>
      </c>
      <c r="M27" s="26">
        <f t="shared" si="7"/>
        <v>0.4</v>
      </c>
      <c r="N27" s="26">
        <f t="shared" si="7"/>
        <v>0.8</v>
      </c>
      <c r="O27" s="108">
        <f t="shared" si="8"/>
        <v>1.1000000000000001</v>
      </c>
      <c r="P27" s="26">
        <f t="shared" si="9"/>
        <v>2.2000000000000002</v>
      </c>
      <c r="Q27" s="110"/>
      <c r="R27" s="57"/>
      <c r="S27" s="57"/>
    </row>
    <row r="28" spans="1:21" x14ac:dyDescent="0.25">
      <c r="A28" s="64">
        <v>6</v>
      </c>
      <c r="B28" s="26">
        <f t="shared" si="0"/>
        <v>0.4</v>
      </c>
      <c r="C28" s="26">
        <f t="shared" si="0"/>
        <v>3.2</v>
      </c>
      <c r="D28" s="26">
        <f t="shared" si="0"/>
        <v>1.4</v>
      </c>
      <c r="E28" s="108">
        <f t="shared" si="2"/>
        <v>1.7</v>
      </c>
      <c r="F28" s="58">
        <f t="shared" si="1"/>
        <v>3.5</v>
      </c>
      <c r="G28" s="17">
        <f t="shared" si="3"/>
        <v>1.4</v>
      </c>
      <c r="H28" s="17">
        <f t="shared" si="3"/>
        <v>0.7</v>
      </c>
      <c r="I28" s="17">
        <f t="shared" si="3"/>
        <v>1</v>
      </c>
      <c r="J28" s="17">
        <f t="shared" si="4"/>
        <v>1.03</v>
      </c>
      <c r="K28" s="61">
        <f t="shared" si="5"/>
        <v>1.9</v>
      </c>
      <c r="L28" s="26">
        <f t="shared" si="6"/>
        <v>1.7</v>
      </c>
      <c r="M28" s="26">
        <f t="shared" si="7"/>
        <v>2.5</v>
      </c>
      <c r="N28" s="26">
        <f t="shared" si="7"/>
        <v>0.4</v>
      </c>
      <c r="O28" s="108">
        <f t="shared" si="8"/>
        <v>1.5</v>
      </c>
      <c r="P28" s="26">
        <f t="shared" si="9"/>
        <v>3</v>
      </c>
      <c r="Q28" s="110"/>
      <c r="R28" s="57"/>
      <c r="S28" s="57"/>
    </row>
    <row r="29" spans="1:21" x14ac:dyDescent="0.25">
      <c r="A29" s="64">
        <v>7</v>
      </c>
      <c r="B29" s="26">
        <f t="shared" si="0"/>
        <v>0.5</v>
      </c>
      <c r="C29" s="26">
        <f t="shared" si="0"/>
        <v>0.2</v>
      </c>
      <c r="D29" s="26">
        <f t="shared" si="0"/>
        <v>0.3</v>
      </c>
      <c r="E29" s="108">
        <f t="shared" si="2"/>
        <v>0.3</v>
      </c>
      <c r="F29" s="58">
        <f t="shared" si="1"/>
        <v>0.7</v>
      </c>
      <c r="G29" s="17">
        <f t="shared" si="3"/>
        <v>0.4</v>
      </c>
      <c r="H29" s="17">
        <f t="shared" si="3"/>
        <v>0.6</v>
      </c>
      <c r="I29" s="17">
        <f t="shared" si="3"/>
        <v>0.7</v>
      </c>
      <c r="J29" s="17">
        <f t="shared" si="4"/>
        <v>0.56999999999999995</v>
      </c>
      <c r="K29" s="61">
        <f t="shared" si="5"/>
        <v>1</v>
      </c>
      <c r="L29" s="26">
        <f t="shared" si="6"/>
        <v>0.9</v>
      </c>
      <c r="M29" s="26">
        <f t="shared" si="7"/>
        <v>0.5</v>
      </c>
      <c r="N29" s="26">
        <f t="shared" si="7"/>
        <v>0.4</v>
      </c>
      <c r="O29" s="108">
        <f t="shared" si="8"/>
        <v>0.6</v>
      </c>
      <c r="P29" s="26">
        <f t="shared" si="9"/>
        <v>1.1000000000000001</v>
      </c>
      <c r="Q29" s="110"/>
      <c r="R29" s="57"/>
      <c r="S29" s="57"/>
    </row>
    <row r="30" spans="1:21" x14ac:dyDescent="0.25">
      <c r="A30" s="64">
        <v>8</v>
      </c>
      <c r="B30" s="26">
        <f t="shared" si="0"/>
        <v>1.1000000000000001</v>
      </c>
      <c r="C30" s="26">
        <f t="shared" si="0"/>
        <v>0.2</v>
      </c>
      <c r="D30" s="26">
        <f t="shared" si="0"/>
        <v>0.3</v>
      </c>
      <c r="E30" s="108">
        <f t="shared" si="2"/>
        <v>0.5</v>
      </c>
      <c r="F30" s="58">
        <f t="shared" si="1"/>
        <v>1.1000000000000001</v>
      </c>
      <c r="G30" s="17">
        <f t="shared" si="3"/>
        <v>0.7</v>
      </c>
      <c r="H30" s="17">
        <f t="shared" si="3"/>
        <v>0.5</v>
      </c>
      <c r="I30" s="17">
        <f t="shared" si="3"/>
        <v>0.5</v>
      </c>
      <c r="J30" s="17">
        <f t="shared" si="4"/>
        <v>0.56999999999999995</v>
      </c>
      <c r="K30" s="61">
        <f t="shared" si="5"/>
        <v>1</v>
      </c>
      <c r="L30" s="26">
        <f t="shared" si="6"/>
        <v>0.4</v>
      </c>
      <c r="M30" s="26">
        <f t="shared" si="7"/>
        <v>0.3</v>
      </c>
      <c r="N30" s="26">
        <f t="shared" si="7"/>
        <v>0.8</v>
      </c>
      <c r="O30" s="108">
        <f t="shared" si="8"/>
        <v>0.5</v>
      </c>
      <c r="P30" s="26">
        <f t="shared" si="9"/>
        <v>0.9</v>
      </c>
      <c r="Q30" s="110"/>
      <c r="R30" s="57"/>
      <c r="S30" s="57"/>
    </row>
    <row r="31" spans="1:21" x14ac:dyDescent="0.25">
      <c r="A31" s="64">
        <v>9</v>
      </c>
      <c r="B31" s="26">
        <f t="shared" si="0"/>
        <v>0.6</v>
      </c>
      <c r="C31" s="26">
        <f t="shared" si="0"/>
        <v>4.7</v>
      </c>
      <c r="D31" s="26">
        <f t="shared" si="0"/>
        <v>0.4</v>
      </c>
      <c r="E31" s="108">
        <f t="shared" si="2"/>
        <v>1.9</v>
      </c>
      <c r="F31" s="58">
        <f t="shared" si="1"/>
        <v>4.8</v>
      </c>
      <c r="G31" s="17">
        <f t="shared" si="3"/>
        <v>2</v>
      </c>
      <c r="H31" s="17">
        <f t="shared" si="3"/>
        <v>1</v>
      </c>
      <c r="I31" s="17">
        <f t="shared" si="3"/>
        <v>1.8</v>
      </c>
      <c r="J31" s="17">
        <f t="shared" si="4"/>
        <v>1.6</v>
      </c>
      <c r="K31" s="61">
        <f t="shared" si="5"/>
        <v>2.9</v>
      </c>
      <c r="L31" s="26">
        <f t="shared" si="6"/>
        <v>1.3</v>
      </c>
      <c r="M31" s="26">
        <f t="shared" si="7"/>
        <v>3.8</v>
      </c>
      <c r="N31" s="26">
        <f t="shared" si="7"/>
        <v>1.4</v>
      </c>
      <c r="O31" s="108">
        <f t="shared" si="8"/>
        <v>2.2000000000000002</v>
      </c>
      <c r="P31" s="26">
        <f t="shared" si="9"/>
        <v>4.3</v>
      </c>
      <c r="Q31" s="110"/>
      <c r="R31" s="57"/>
      <c r="S31" s="57"/>
    </row>
    <row r="32" spans="1:21" x14ac:dyDescent="0.25">
      <c r="A32" s="64">
        <v>10</v>
      </c>
      <c r="B32" s="26">
        <f t="shared" si="0"/>
        <v>0.7</v>
      </c>
      <c r="C32" s="26">
        <f t="shared" si="0"/>
        <v>1.1000000000000001</v>
      </c>
      <c r="D32" s="26">
        <f t="shared" si="0"/>
        <v>0.9</v>
      </c>
      <c r="E32" s="108">
        <f t="shared" si="2"/>
        <v>0.9</v>
      </c>
      <c r="F32" s="58">
        <f t="shared" si="1"/>
        <v>1.6</v>
      </c>
      <c r="G32" s="17">
        <f t="shared" si="3"/>
        <v>1.3</v>
      </c>
      <c r="H32" s="17">
        <f t="shared" si="3"/>
        <v>0.2</v>
      </c>
      <c r="I32" s="17">
        <f t="shared" si="3"/>
        <v>0.2</v>
      </c>
      <c r="J32" s="17">
        <f t="shared" si="4"/>
        <v>0.56999999999999995</v>
      </c>
      <c r="K32" s="32">
        <f t="shared" si="5"/>
        <v>1.3</v>
      </c>
      <c r="L32" s="26">
        <f t="shared" si="6"/>
        <v>2</v>
      </c>
      <c r="M32" s="26">
        <f t="shared" si="7"/>
        <v>0.9</v>
      </c>
      <c r="N32" s="26">
        <f t="shared" si="7"/>
        <v>0.7</v>
      </c>
      <c r="O32" s="108">
        <f t="shared" si="8"/>
        <v>1.2</v>
      </c>
      <c r="P32" s="26">
        <f t="shared" si="9"/>
        <v>2.2999999999999998</v>
      </c>
      <c r="Q32" s="110"/>
      <c r="R32" s="57"/>
      <c r="S32" s="57"/>
    </row>
    <row r="33" spans="1:23" x14ac:dyDescent="0.25">
      <c r="A33" s="8" t="s">
        <v>8</v>
      </c>
      <c r="B33" s="21">
        <f>ROUND(AVERAGE(B23:B32),2)</f>
        <v>0.83</v>
      </c>
      <c r="C33" s="102">
        <f t="shared" ref="C33:P33" si="10">ROUND(AVERAGE(C23:C32),2)</f>
        <v>1.69</v>
      </c>
      <c r="D33" s="102">
        <f t="shared" si="10"/>
        <v>0.71</v>
      </c>
      <c r="E33" s="102">
        <f t="shared" si="10"/>
        <v>1.07</v>
      </c>
      <c r="F33" s="102">
        <f t="shared" si="10"/>
        <v>2.2200000000000002</v>
      </c>
      <c r="G33" s="102">
        <f t="shared" si="10"/>
        <v>1.0900000000000001</v>
      </c>
      <c r="H33" s="102">
        <f t="shared" si="10"/>
        <v>0.49</v>
      </c>
      <c r="I33" s="102">
        <f t="shared" si="10"/>
        <v>0.75</v>
      </c>
      <c r="J33" s="102">
        <f t="shared" si="10"/>
        <v>0.78</v>
      </c>
      <c r="K33" s="102">
        <f t="shared" si="10"/>
        <v>1.49</v>
      </c>
      <c r="L33" s="102">
        <f t="shared" si="10"/>
        <v>1</v>
      </c>
      <c r="M33" s="102">
        <f t="shared" si="10"/>
        <v>1.57</v>
      </c>
      <c r="N33" s="102">
        <f t="shared" si="10"/>
        <v>0.96</v>
      </c>
      <c r="O33" s="102">
        <f t="shared" si="10"/>
        <v>1.18</v>
      </c>
      <c r="P33" s="102">
        <f t="shared" si="10"/>
        <v>2.2999999999999998</v>
      </c>
      <c r="Q33" s="110"/>
      <c r="S33" s="57"/>
    </row>
    <row r="34" spans="1:23" x14ac:dyDescent="0.25">
      <c r="A34" s="64" t="s">
        <v>9</v>
      </c>
      <c r="B34" s="29">
        <f>ROUND(STDEV(B23:B32),2)</f>
        <v>0.42</v>
      </c>
      <c r="C34" s="29">
        <f t="shared" ref="C34:P34" si="11">ROUND(STDEV(C23:C32),2)</f>
        <v>1.37</v>
      </c>
      <c r="D34" s="29">
        <f t="shared" si="11"/>
        <v>0.49</v>
      </c>
      <c r="E34" s="29">
        <f t="shared" si="11"/>
        <v>0.52</v>
      </c>
      <c r="F34" s="29">
        <f t="shared" si="11"/>
        <v>1.2</v>
      </c>
      <c r="G34" s="29">
        <f t="shared" si="11"/>
        <v>0.47</v>
      </c>
      <c r="H34" s="29">
        <f t="shared" si="11"/>
        <v>0.32</v>
      </c>
      <c r="I34" s="29">
        <f t="shared" si="11"/>
        <v>0.49</v>
      </c>
      <c r="J34" s="29">
        <f t="shared" si="11"/>
        <v>0.34</v>
      </c>
      <c r="K34" s="29">
        <f t="shared" si="11"/>
        <v>0.6</v>
      </c>
      <c r="L34" s="29">
        <f t="shared" si="11"/>
        <v>0.71</v>
      </c>
      <c r="M34" s="29">
        <f t="shared" si="11"/>
        <v>1.1000000000000001</v>
      </c>
      <c r="N34" s="29">
        <f t="shared" si="11"/>
        <v>0.51</v>
      </c>
      <c r="O34" s="29">
        <f t="shared" si="11"/>
        <v>0.48</v>
      </c>
      <c r="P34" s="29">
        <f t="shared" si="11"/>
        <v>0.96</v>
      </c>
      <c r="Q34" s="110"/>
      <c r="S34" s="57"/>
    </row>
    <row r="35" spans="1:23" s="12" customFormat="1" ht="13.5" customHeight="1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 s="57"/>
    </row>
    <row r="36" spans="1:23" s="12" customForma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 s="57"/>
    </row>
    <row r="37" spans="1:23" ht="15" customHeight="1" x14ac:dyDescent="0.25">
      <c r="S37" s="57"/>
    </row>
    <row r="38" spans="1:23" x14ac:dyDescent="0.25">
      <c r="S38" s="57"/>
    </row>
    <row r="39" spans="1:23" s="12" customFormat="1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 s="57"/>
    </row>
    <row r="40" spans="1:23" x14ac:dyDescent="0.25">
      <c r="S40" s="57"/>
      <c r="T40" s="12"/>
      <c r="U40" s="12"/>
      <c r="V40" s="12"/>
      <c r="W40" s="12"/>
    </row>
    <row r="41" spans="1:23" x14ac:dyDescent="0.25">
      <c r="S41" s="57"/>
    </row>
    <row r="42" spans="1:23" x14ac:dyDescent="0.25">
      <c r="S42" s="57"/>
    </row>
    <row r="43" spans="1:23" x14ac:dyDescent="0.25">
      <c r="S43" s="57"/>
    </row>
    <row r="44" spans="1:23" x14ac:dyDescent="0.25">
      <c r="S44" s="57"/>
    </row>
    <row r="45" spans="1:23" x14ac:dyDescent="0.25">
      <c r="S45" s="57"/>
    </row>
    <row r="46" spans="1:23" x14ac:dyDescent="0.25">
      <c r="S46" s="57"/>
    </row>
    <row r="47" spans="1:23" x14ac:dyDescent="0.25">
      <c r="S47" s="57"/>
    </row>
    <row r="48" spans="1:23" x14ac:dyDescent="0.25">
      <c r="S48" s="57"/>
    </row>
    <row r="49" spans="19:19" x14ac:dyDescent="0.25">
      <c r="S49" s="57"/>
    </row>
    <row r="50" spans="19:19" x14ac:dyDescent="0.25">
      <c r="S50" s="57"/>
    </row>
    <row r="51" spans="19:19" x14ac:dyDescent="0.25">
      <c r="S51" s="57"/>
    </row>
    <row r="52" spans="19:19" x14ac:dyDescent="0.25">
      <c r="S52" s="57"/>
    </row>
    <row r="53" spans="19:19" x14ac:dyDescent="0.25">
      <c r="S53" s="57"/>
    </row>
    <row r="54" spans="19:19" x14ac:dyDescent="0.25">
      <c r="S54" s="57"/>
    </row>
  </sheetData>
  <mergeCells count="13">
    <mergeCell ref="A2:C2"/>
    <mergeCell ref="B21:F21"/>
    <mergeCell ref="G21:K21"/>
    <mergeCell ref="L21:P21"/>
    <mergeCell ref="O4:O5"/>
    <mergeCell ref="B16:G16"/>
    <mergeCell ref="H16:J16"/>
    <mergeCell ref="K16:M16"/>
    <mergeCell ref="N4:N5"/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"/>
  <sheetViews>
    <sheetView zoomScaleNormal="100" workbookViewId="0">
      <selection activeCell="E47" sqref="E47"/>
    </sheetView>
  </sheetViews>
  <sheetFormatPr baseColWidth="10" defaultRowHeight="15" x14ac:dyDescent="0.25"/>
  <cols>
    <col min="4" max="4" width="13" bestFit="1" customWidth="1"/>
    <col min="17" max="17" width="29.7109375" customWidth="1"/>
    <col min="18" max="18" width="24.7109375" customWidth="1"/>
    <col min="19" max="19" width="12.7109375" customWidth="1"/>
  </cols>
  <sheetData>
    <row r="1" spans="1:21" ht="18.75" x14ac:dyDescent="0.3">
      <c r="D1" s="68"/>
      <c r="E1" s="26"/>
      <c r="F1" s="63"/>
      <c r="G1" s="63"/>
      <c r="S1" s="57"/>
    </row>
    <row r="2" spans="1:21" ht="21" x14ac:dyDescent="0.35">
      <c r="A2" s="120" t="s">
        <v>33</v>
      </c>
      <c r="B2" s="120"/>
      <c r="C2" s="120"/>
      <c r="D2" s="68"/>
      <c r="E2" s="63"/>
      <c r="F2" s="26"/>
      <c r="G2" s="26"/>
      <c r="Q2" s="110"/>
      <c r="R2" s="110"/>
      <c r="S2" s="110"/>
    </row>
    <row r="3" spans="1:21" x14ac:dyDescent="0.25">
      <c r="B3" s="57"/>
      <c r="C3" s="57"/>
      <c r="D3" s="57"/>
      <c r="E3" s="57"/>
      <c r="F3" s="57"/>
      <c r="G3" s="57"/>
      <c r="H3" s="57"/>
      <c r="I3" s="57"/>
      <c r="J3" s="57"/>
      <c r="Q3" s="110"/>
      <c r="R3" s="110"/>
      <c r="S3" s="110"/>
    </row>
    <row r="4" spans="1:21" x14ac:dyDescent="0.25">
      <c r="A4" s="58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2"/>
      <c r="N4" s="129"/>
      <c r="O4" s="127" t="s">
        <v>10</v>
      </c>
      <c r="P4" s="1"/>
      <c r="Q4" s="110"/>
      <c r="R4" s="110"/>
      <c r="S4" s="110"/>
    </row>
    <row r="5" spans="1:21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0" t="s">
        <v>2</v>
      </c>
      <c r="N5" s="130"/>
      <c r="O5" s="128"/>
      <c r="P5" s="2"/>
      <c r="Q5" s="110"/>
      <c r="R5" s="110"/>
      <c r="S5" s="110"/>
    </row>
    <row r="6" spans="1:21" x14ac:dyDescent="0.25">
      <c r="A6" s="64">
        <v>1</v>
      </c>
      <c r="B6" s="56">
        <v>6.87812</v>
      </c>
      <c r="C6" s="57">
        <v>-112.533</v>
      </c>
      <c r="D6" s="58">
        <v>32.180599999999998</v>
      </c>
      <c r="E6" s="60">
        <v>5.0759699999999999</v>
      </c>
      <c r="F6" s="60">
        <v>-111.538</v>
      </c>
      <c r="G6" s="61">
        <v>32.828299999999999</v>
      </c>
      <c r="H6" s="56">
        <v>6.8750999999999998</v>
      </c>
      <c r="I6" s="57">
        <v>-112.425</v>
      </c>
      <c r="J6" s="58">
        <v>32.656599999999997</v>
      </c>
      <c r="K6" s="60">
        <v>5.0759720000000002</v>
      </c>
      <c r="L6" s="60">
        <v>111.537544</v>
      </c>
      <c r="M6" s="60">
        <v>-32.828322999999997</v>
      </c>
      <c r="N6" s="30"/>
      <c r="O6" s="31">
        <f>2*60+24</f>
        <v>144</v>
      </c>
      <c r="P6" s="27"/>
      <c r="Q6" s="110"/>
      <c r="R6" s="110"/>
      <c r="S6" s="110"/>
      <c r="T6" s="57"/>
      <c r="U6" s="57"/>
    </row>
    <row r="7" spans="1:21" x14ac:dyDescent="0.25">
      <c r="A7" s="64">
        <v>2</v>
      </c>
      <c r="B7" s="56">
        <v>-23.450399999999998</v>
      </c>
      <c r="C7" s="57">
        <v>-113.509</v>
      </c>
      <c r="D7" s="58">
        <v>4.3701999999999996</v>
      </c>
      <c r="E7" s="60">
        <v>-23.264900000000001</v>
      </c>
      <c r="F7" s="60">
        <v>-111.538</v>
      </c>
      <c r="G7" s="61">
        <v>1.7379899999999999</v>
      </c>
      <c r="H7" s="56">
        <v>-22.732399999999998</v>
      </c>
      <c r="I7" s="57">
        <v>-113.68640000000001</v>
      </c>
      <c r="J7" s="58">
        <v>4.6896000000000004</v>
      </c>
      <c r="K7" s="60">
        <v>-23.264876999999998</v>
      </c>
      <c r="L7" s="60">
        <v>111.53756</v>
      </c>
      <c r="M7" s="60">
        <v>-1.737986</v>
      </c>
      <c r="N7" s="30"/>
      <c r="O7" s="31">
        <f>2*60+58</f>
        <v>178</v>
      </c>
      <c r="P7" s="27"/>
      <c r="Q7" s="110"/>
      <c r="R7" s="110"/>
      <c r="S7" s="110"/>
      <c r="T7" s="57"/>
      <c r="U7" s="57"/>
    </row>
    <row r="8" spans="1:21" x14ac:dyDescent="0.25">
      <c r="A8" s="64">
        <v>3</v>
      </c>
      <c r="B8" s="57">
        <v>5.3956099999999996</v>
      </c>
      <c r="C8" s="57">
        <v>-109.6</v>
      </c>
      <c r="D8" s="57">
        <v>0.62012699999999998</v>
      </c>
      <c r="E8" s="59">
        <v>5.07599</v>
      </c>
      <c r="F8" s="60">
        <v>-111.538</v>
      </c>
      <c r="G8" s="61">
        <v>4.5984999999999998E-2</v>
      </c>
      <c r="H8" s="56">
        <v>4.7794999999999996</v>
      </c>
      <c r="I8" s="57">
        <v>-110.04179999999999</v>
      </c>
      <c r="J8" s="58">
        <v>0.76070000000000004</v>
      </c>
      <c r="K8" s="60">
        <v>5.0759879999999997</v>
      </c>
      <c r="L8" s="60">
        <v>111.53755200000001</v>
      </c>
      <c r="M8" s="61">
        <v>-4.5984999999999998E-2</v>
      </c>
      <c r="N8" s="30"/>
      <c r="O8" s="31">
        <f>60+27</f>
        <v>87</v>
      </c>
      <c r="P8" s="27"/>
      <c r="Q8" s="110"/>
      <c r="R8" s="110"/>
      <c r="S8" s="110"/>
      <c r="T8" s="57"/>
      <c r="U8" s="57"/>
    </row>
    <row r="9" spans="1:21" x14ac:dyDescent="0.25">
      <c r="A9" s="64">
        <v>4</v>
      </c>
      <c r="B9" s="56">
        <v>4.0051699999999997</v>
      </c>
      <c r="C9" s="57">
        <v>-111.73699999999999</v>
      </c>
      <c r="D9" s="58">
        <v>-28.918700000000001</v>
      </c>
      <c r="E9" s="60">
        <v>3.80701</v>
      </c>
      <c r="F9" s="60">
        <v>-111.749</v>
      </c>
      <c r="G9" s="61">
        <v>-29.552600000000002</v>
      </c>
      <c r="H9" s="56">
        <v>3.8961000000000001</v>
      </c>
      <c r="I9" s="57">
        <v>-111.688</v>
      </c>
      <c r="J9" s="58">
        <v>-29.165099999999999</v>
      </c>
      <c r="K9" s="60">
        <v>3.8070089999999999</v>
      </c>
      <c r="L9" s="60">
        <v>111.748772</v>
      </c>
      <c r="M9" s="60">
        <v>29.552565000000001</v>
      </c>
      <c r="N9" s="30"/>
      <c r="O9" s="31">
        <f>60+26</f>
        <v>86</v>
      </c>
      <c r="P9" s="27"/>
      <c r="Q9" s="110"/>
      <c r="R9" s="110"/>
      <c r="S9" s="110"/>
      <c r="T9" s="57"/>
      <c r="U9" s="57"/>
    </row>
    <row r="10" spans="1:21" x14ac:dyDescent="0.25">
      <c r="A10" s="64">
        <v>5</v>
      </c>
      <c r="B10" s="56">
        <v>33.566699999999997</v>
      </c>
      <c r="C10" s="57">
        <v>-110.866</v>
      </c>
      <c r="D10" s="58">
        <v>-0.81118900000000005</v>
      </c>
      <c r="E10" s="60">
        <v>33.4148</v>
      </c>
      <c r="F10" s="60">
        <v>-110.203</v>
      </c>
      <c r="G10" s="61">
        <v>0.45629700000000001</v>
      </c>
      <c r="H10" s="56">
        <v>32.719900000000003</v>
      </c>
      <c r="I10" s="57">
        <v>-111.5577</v>
      </c>
      <c r="J10" s="58">
        <v>-0.47639999999999999</v>
      </c>
      <c r="K10" s="60">
        <v>33.418377</v>
      </c>
      <c r="L10" s="60">
        <v>110.20259900000001</v>
      </c>
      <c r="M10" s="60">
        <v>-0.45629700000000001</v>
      </c>
      <c r="N10" s="30"/>
      <c r="O10" s="31">
        <f>2*60+10</f>
        <v>130</v>
      </c>
      <c r="P10" s="27"/>
      <c r="Q10" s="110"/>
      <c r="R10" s="110"/>
      <c r="S10" s="110"/>
      <c r="T10" s="57"/>
      <c r="U10" s="57"/>
    </row>
    <row r="11" spans="1:21" x14ac:dyDescent="0.25">
      <c r="A11" s="62">
        <v>6</v>
      </c>
      <c r="B11" s="56">
        <v>4.2237400000000003</v>
      </c>
      <c r="C11" s="57">
        <v>-110.396</v>
      </c>
      <c r="D11" s="57">
        <v>37.286299999999997</v>
      </c>
      <c r="E11" s="59">
        <v>4.6554799999999998</v>
      </c>
      <c r="F11" s="60">
        <v>-110.179</v>
      </c>
      <c r="G11" s="61">
        <v>36.099400000000003</v>
      </c>
      <c r="H11" s="57">
        <v>3.2298</v>
      </c>
      <c r="I11" s="57">
        <v>-110.4346</v>
      </c>
      <c r="J11" s="57">
        <v>38.079099999999997</v>
      </c>
      <c r="K11" s="59">
        <v>4.6554779999999996</v>
      </c>
      <c r="L11" s="60">
        <v>110.178635</v>
      </c>
      <c r="M11" s="61">
        <v>-36.099445000000003</v>
      </c>
      <c r="N11" s="30"/>
      <c r="O11" s="31">
        <f>60+53</f>
        <v>113</v>
      </c>
      <c r="P11" s="27"/>
      <c r="Q11" s="110"/>
      <c r="R11" s="110"/>
      <c r="S11" s="110"/>
    </row>
    <row r="12" spans="1:21" x14ac:dyDescent="0.25">
      <c r="A12" s="62">
        <v>7</v>
      </c>
      <c r="B12" s="56">
        <v>-20.971900000000002</v>
      </c>
      <c r="C12" s="57">
        <v>-111.116</v>
      </c>
      <c r="D12" s="57">
        <v>3.2597200000000002</v>
      </c>
      <c r="E12" s="59">
        <v>-22.841899999999999</v>
      </c>
      <c r="F12" s="60">
        <v>-110.48</v>
      </c>
      <c r="G12" s="61">
        <v>4.27597</v>
      </c>
      <c r="H12" s="57">
        <v>-19.441199999999998</v>
      </c>
      <c r="I12" s="57">
        <v>-110.80840000000001</v>
      </c>
      <c r="J12" s="57">
        <v>3.4661</v>
      </c>
      <c r="K12" s="59">
        <v>-22.841888000000001</v>
      </c>
      <c r="L12" s="60">
        <v>110.48007200000001</v>
      </c>
      <c r="M12" s="61">
        <v>-4.2759679999999998</v>
      </c>
      <c r="N12" s="30"/>
      <c r="O12" s="31">
        <f>60+7</f>
        <v>67</v>
      </c>
      <c r="P12" s="27"/>
      <c r="Q12" s="110"/>
      <c r="R12" s="110"/>
      <c r="S12" s="110"/>
      <c r="T12" s="57"/>
      <c r="U12" s="57"/>
    </row>
    <row r="13" spans="1:21" x14ac:dyDescent="0.25">
      <c r="A13" s="64">
        <v>8</v>
      </c>
      <c r="B13" s="56">
        <v>6.6949699999999996</v>
      </c>
      <c r="C13" s="57">
        <v>-112.69799999999999</v>
      </c>
      <c r="D13" s="58">
        <v>1.4166399999999999</v>
      </c>
      <c r="E13" s="60">
        <v>5.0862100000000003</v>
      </c>
      <c r="F13" s="60">
        <v>-112.298</v>
      </c>
      <c r="G13" s="61">
        <v>1.0778000000000001</v>
      </c>
      <c r="H13" s="56">
        <v>6.0831999999999997</v>
      </c>
      <c r="I13" s="57">
        <v>-112.604</v>
      </c>
      <c r="J13" s="58">
        <v>1.4688000000000001</v>
      </c>
      <c r="K13" s="60">
        <v>5.0862100000000003</v>
      </c>
      <c r="L13" s="60">
        <v>112.29811100000001</v>
      </c>
      <c r="M13" s="60">
        <v>-1.077798</v>
      </c>
      <c r="N13" s="30"/>
      <c r="O13" s="31">
        <f>60+29</f>
        <v>89</v>
      </c>
      <c r="P13" s="27"/>
      <c r="Q13" s="110"/>
      <c r="R13" s="110"/>
      <c r="S13" s="110"/>
      <c r="T13" s="57"/>
      <c r="U13" s="57"/>
    </row>
    <row r="14" spans="1:21" x14ac:dyDescent="0.25">
      <c r="A14" s="64">
        <v>9</v>
      </c>
      <c r="B14" s="56">
        <v>4.20099</v>
      </c>
      <c r="C14" s="57">
        <v>-111.127</v>
      </c>
      <c r="D14" s="58">
        <v>-26.995200000000001</v>
      </c>
      <c r="E14" s="60">
        <v>3.8526099999999999</v>
      </c>
      <c r="F14" s="60">
        <v>-110.764</v>
      </c>
      <c r="G14" s="61">
        <v>-27.1873</v>
      </c>
      <c r="H14" s="56">
        <v>4.2416999999999998</v>
      </c>
      <c r="I14" s="57">
        <v>-110.70350000000001</v>
      </c>
      <c r="J14" s="58">
        <v>-26.548100000000002</v>
      </c>
      <c r="K14" s="60">
        <v>3.8526060000000002</v>
      </c>
      <c r="L14" s="60">
        <v>110.763847</v>
      </c>
      <c r="M14" s="61">
        <v>27.187304000000001</v>
      </c>
      <c r="N14" s="30"/>
      <c r="O14" s="31">
        <f>58</f>
        <v>58</v>
      </c>
      <c r="P14" s="27"/>
      <c r="Q14" s="110"/>
      <c r="R14" s="110"/>
      <c r="S14" s="110"/>
      <c r="T14" s="57"/>
      <c r="U14" s="57"/>
    </row>
    <row r="15" spans="1:21" x14ac:dyDescent="0.25">
      <c r="A15" s="64">
        <v>10</v>
      </c>
      <c r="B15" s="56">
        <v>34.544400000000003</v>
      </c>
      <c r="C15" s="57">
        <v>-108.67400000000001</v>
      </c>
      <c r="D15" s="58">
        <v>5.1887400000000001</v>
      </c>
      <c r="E15" s="60">
        <v>35.332700000000003</v>
      </c>
      <c r="F15" s="60">
        <v>-109.401</v>
      </c>
      <c r="G15" s="61">
        <v>3.5163899999999999</v>
      </c>
      <c r="H15" s="56">
        <v>33.776899999999998</v>
      </c>
      <c r="I15" s="57">
        <v>-108.244</v>
      </c>
      <c r="J15" s="58">
        <v>4.3154000000000003</v>
      </c>
      <c r="K15" s="60">
        <v>35.332706000000002</v>
      </c>
      <c r="L15" s="60">
        <v>109.400948</v>
      </c>
      <c r="M15" s="60">
        <v>-3.5163850000000001</v>
      </c>
      <c r="N15" s="30"/>
      <c r="O15" s="31">
        <f>60+10</f>
        <v>70</v>
      </c>
      <c r="P15" s="27"/>
      <c r="Q15" s="110"/>
      <c r="R15" s="110"/>
      <c r="S15" s="110"/>
      <c r="T15" s="57"/>
      <c r="U15" s="57"/>
    </row>
    <row r="16" spans="1:21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21">
        <f>ROUND(AVERAGE(O6:O15),1)</f>
        <v>102.2</v>
      </c>
      <c r="P16" s="22"/>
      <c r="Q16" s="110"/>
      <c r="R16" s="110"/>
      <c r="S16" s="110"/>
      <c r="T16" s="57"/>
      <c r="U16" s="57"/>
    </row>
    <row r="17" spans="1:21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6"/>
      <c r="N17" s="65"/>
      <c r="O17" s="63">
        <f>ROUND(STDEV(O6:O15),1)</f>
        <v>38.4</v>
      </c>
      <c r="P17" s="27"/>
      <c r="Q17" s="110"/>
      <c r="R17" s="110"/>
      <c r="S17" s="110"/>
    </row>
    <row r="18" spans="1:21" x14ac:dyDescent="0.25">
      <c r="N18" s="26"/>
      <c r="O18" s="26"/>
      <c r="P18" s="26"/>
      <c r="Q18" s="110"/>
      <c r="R18" s="110"/>
      <c r="S18" s="110"/>
      <c r="T18" s="57"/>
      <c r="U18" s="57"/>
    </row>
    <row r="19" spans="1:21" x14ac:dyDescent="0.25">
      <c r="Q19" s="110"/>
      <c r="R19" s="110"/>
      <c r="S19" s="110"/>
      <c r="T19" s="57"/>
      <c r="U19" s="57"/>
    </row>
    <row r="20" spans="1:21" x14ac:dyDescent="0.25">
      <c r="Q20" s="110"/>
      <c r="R20" s="110"/>
      <c r="S20" s="110"/>
      <c r="T20" s="57"/>
      <c r="U20" s="57"/>
    </row>
    <row r="21" spans="1:21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R21" s="110"/>
      <c r="S21" s="110"/>
      <c r="T21" s="57"/>
      <c r="U21" s="57"/>
    </row>
    <row r="22" spans="1:21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110"/>
      <c r="R22" s="110"/>
      <c r="S22" s="110"/>
    </row>
    <row r="23" spans="1:21" x14ac:dyDescent="0.25">
      <c r="A23" s="64">
        <v>1</v>
      </c>
      <c r="B23" s="26">
        <f t="shared" ref="B23:D32" si="0">ROUND(ABS(B6-E6),1)</f>
        <v>1.8</v>
      </c>
      <c r="C23" s="26">
        <f t="shared" si="0"/>
        <v>1</v>
      </c>
      <c r="D23" s="26">
        <f t="shared" si="0"/>
        <v>0.6</v>
      </c>
      <c r="E23" s="26">
        <f>ROUND(AVERAGE(B23:D23),1)</f>
        <v>1.1000000000000001</v>
      </c>
      <c r="F23" s="25">
        <f t="shared" ref="F23:F32" si="1">ROUND(SQRT((B6-E6)^2+(C6-F6)^2+(D6-G6)^2),1)</f>
        <v>2.2000000000000002</v>
      </c>
      <c r="G23" s="17">
        <f>ROUND(ABS(B6-(H6)),1)</f>
        <v>0</v>
      </c>
      <c r="H23" s="17">
        <f>ROUND(ABS(C6-(I6)),1)</f>
        <v>0.1</v>
      </c>
      <c r="I23" s="17">
        <f>ROUND(ABS(D6-(J6)),1)</f>
        <v>0.5</v>
      </c>
      <c r="J23" s="17">
        <f>ROUND(AVERAGE(G23:I23),2)</f>
        <v>0.2</v>
      </c>
      <c r="K23" s="61">
        <f>ROUND(SQRT((G23)^2+(H23)^2+(I23)^2),1)</f>
        <v>0.5</v>
      </c>
      <c r="L23" s="26">
        <f>ROUND(ABS(K6-H6),1)</f>
        <v>1.8</v>
      </c>
      <c r="M23" s="26">
        <f>ROUND(ABS(L6-(-I6)),1)</f>
        <v>0.9</v>
      </c>
      <c r="N23" s="26">
        <f>ROUND(ABS(M6-(-J6)),1)</f>
        <v>0.2</v>
      </c>
      <c r="O23" s="26">
        <f>ROUND(AVERAGE(L23:N23),1)</f>
        <v>1</v>
      </c>
      <c r="P23" s="26">
        <f>ROUND(SQRT((L23)^2+(M23)^2+(N23)^2),1)</f>
        <v>2</v>
      </c>
      <c r="Q23" s="110"/>
      <c r="R23" s="110"/>
      <c r="S23" s="110"/>
    </row>
    <row r="24" spans="1:21" x14ac:dyDescent="0.25">
      <c r="A24" s="64">
        <v>2</v>
      </c>
      <c r="B24" s="26">
        <f t="shared" si="0"/>
        <v>0.2</v>
      </c>
      <c r="C24" s="26">
        <f t="shared" si="0"/>
        <v>2</v>
      </c>
      <c r="D24" s="26">
        <f t="shared" si="0"/>
        <v>2.6</v>
      </c>
      <c r="E24" s="108">
        <f t="shared" ref="E24:E32" si="2">ROUND(AVERAGE(B24:D24),1)</f>
        <v>1.6</v>
      </c>
      <c r="F24" s="58">
        <f t="shared" si="1"/>
        <v>3.3</v>
      </c>
      <c r="G24" s="17">
        <f t="shared" ref="G24:I32" si="3">ROUND(ABS(B7-(H7)),1)</f>
        <v>0.7</v>
      </c>
      <c r="H24" s="17">
        <f t="shared" si="3"/>
        <v>0.2</v>
      </c>
      <c r="I24" s="17">
        <f t="shared" si="3"/>
        <v>0.3</v>
      </c>
      <c r="J24" s="17">
        <f t="shared" ref="J24:J32" si="4">ROUND(AVERAGE(G24:I24),2)</f>
        <v>0.4</v>
      </c>
      <c r="K24" s="61">
        <f t="shared" ref="K24:K32" si="5">ROUND(SQRT((G24)^2+(H24)^2+(I24)^2),1)</f>
        <v>0.8</v>
      </c>
      <c r="L24" s="26">
        <f t="shared" ref="L24:L32" si="6">ROUND(ABS(K7-H7),1)</f>
        <v>0.5</v>
      </c>
      <c r="M24" s="26">
        <f t="shared" ref="M24:N32" si="7">ROUND(ABS(L7-(-I7)),1)</f>
        <v>2.1</v>
      </c>
      <c r="N24" s="26">
        <f t="shared" si="7"/>
        <v>3</v>
      </c>
      <c r="O24" s="108">
        <f t="shared" ref="O24:O32" si="8">ROUND(AVERAGE(L24:N24),1)</f>
        <v>1.9</v>
      </c>
      <c r="P24" s="26">
        <f t="shared" ref="P24:P32" si="9">ROUND(SQRT((L24)^2+(M24)^2+(N24)^2),1)</f>
        <v>3.7</v>
      </c>
      <c r="Q24" s="110"/>
      <c r="R24" s="110"/>
      <c r="S24" s="110"/>
    </row>
    <row r="25" spans="1:21" x14ac:dyDescent="0.25">
      <c r="A25" s="70">
        <v>3</v>
      </c>
      <c r="B25" s="26">
        <f t="shared" si="0"/>
        <v>0.3</v>
      </c>
      <c r="C25" s="26">
        <f t="shared" si="0"/>
        <v>1.9</v>
      </c>
      <c r="D25" s="26">
        <f t="shared" si="0"/>
        <v>0.6</v>
      </c>
      <c r="E25" s="108">
        <f t="shared" si="2"/>
        <v>0.9</v>
      </c>
      <c r="F25" s="58">
        <f t="shared" si="1"/>
        <v>2</v>
      </c>
      <c r="G25" s="17">
        <f t="shared" si="3"/>
        <v>0.6</v>
      </c>
      <c r="H25" s="17">
        <f t="shared" si="3"/>
        <v>0.4</v>
      </c>
      <c r="I25" s="17">
        <f t="shared" si="3"/>
        <v>0.1</v>
      </c>
      <c r="J25" s="17">
        <f t="shared" si="4"/>
        <v>0.37</v>
      </c>
      <c r="K25" s="61">
        <f t="shared" si="5"/>
        <v>0.7</v>
      </c>
      <c r="L25" s="26">
        <f t="shared" si="6"/>
        <v>0.3</v>
      </c>
      <c r="M25" s="26">
        <f t="shared" si="7"/>
        <v>1.5</v>
      </c>
      <c r="N25" s="26">
        <f t="shared" si="7"/>
        <v>0.7</v>
      </c>
      <c r="O25" s="108">
        <f t="shared" si="8"/>
        <v>0.8</v>
      </c>
      <c r="P25" s="26">
        <f t="shared" si="9"/>
        <v>1.7</v>
      </c>
      <c r="Q25" s="110"/>
      <c r="R25" s="110"/>
      <c r="S25" s="110"/>
    </row>
    <row r="26" spans="1:21" x14ac:dyDescent="0.25">
      <c r="A26" s="64">
        <v>4</v>
      </c>
      <c r="B26" s="26">
        <f t="shared" si="0"/>
        <v>0.2</v>
      </c>
      <c r="C26" s="26">
        <f t="shared" si="0"/>
        <v>0</v>
      </c>
      <c r="D26" s="26">
        <f t="shared" si="0"/>
        <v>0.6</v>
      </c>
      <c r="E26" s="108">
        <f t="shared" si="2"/>
        <v>0.3</v>
      </c>
      <c r="F26" s="58">
        <f t="shared" si="1"/>
        <v>0.7</v>
      </c>
      <c r="G26" s="17">
        <f t="shared" si="3"/>
        <v>0.1</v>
      </c>
      <c r="H26" s="17">
        <f t="shared" si="3"/>
        <v>0</v>
      </c>
      <c r="I26" s="17">
        <f t="shared" si="3"/>
        <v>0.2</v>
      </c>
      <c r="J26" s="17">
        <f t="shared" si="4"/>
        <v>0.1</v>
      </c>
      <c r="K26" s="61">
        <f t="shared" si="5"/>
        <v>0.2</v>
      </c>
      <c r="L26" s="26">
        <f t="shared" si="6"/>
        <v>0.1</v>
      </c>
      <c r="M26" s="26">
        <f t="shared" si="7"/>
        <v>0.1</v>
      </c>
      <c r="N26" s="26">
        <f t="shared" si="7"/>
        <v>0.4</v>
      </c>
      <c r="O26" s="108">
        <f t="shared" si="8"/>
        <v>0.2</v>
      </c>
      <c r="P26" s="26">
        <f t="shared" si="9"/>
        <v>0.4</v>
      </c>
      <c r="Q26" s="110"/>
      <c r="R26" s="110"/>
      <c r="S26" s="110"/>
    </row>
    <row r="27" spans="1:21" x14ac:dyDescent="0.25">
      <c r="A27" s="64">
        <v>5</v>
      </c>
      <c r="B27" s="26">
        <f t="shared" si="0"/>
        <v>0.2</v>
      </c>
      <c r="C27" s="26">
        <f t="shared" si="0"/>
        <v>0.7</v>
      </c>
      <c r="D27" s="26">
        <f t="shared" si="0"/>
        <v>1.3</v>
      </c>
      <c r="E27" s="108">
        <f t="shared" si="2"/>
        <v>0.7</v>
      </c>
      <c r="F27" s="58">
        <f t="shared" si="1"/>
        <v>1.4</v>
      </c>
      <c r="G27" s="17">
        <f t="shared" si="3"/>
        <v>0.8</v>
      </c>
      <c r="H27" s="17">
        <f t="shared" si="3"/>
        <v>0.7</v>
      </c>
      <c r="I27" s="17">
        <f t="shared" si="3"/>
        <v>0.3</v>
      </c>
      <c r="J27" s="17">
        <f t="shared" si="4"/>
        <v>0.6</v>
      </c>
      <c r="K27" s="61">
        <f t="shared" si="5"/>
        <v>1.1000000000000001</v>
      </c>
      <c r="L27" s="26">
        <f t="shared" si="6"/>
        <v>0.7</v>
      </c>
      <c r="M27" s="26">
        <f t="shared" si="7"/>
        <v>1.4</v>
      </c>
      <c r="N27" s="26">
        <f t="shared" si="7"/>
        <v>0.9</v>
      </c>
      <c r="O27" s="108">
        <f t="shared" si="8"/>
        <v>1</v>
      </c>
      <c r="P27" s="26">
        <f t="shared" si="9"/>
        <v>1.8</v>
      </c>
      <c r="Q27" s="110"/>
      <c r="R27" s="110"/>
      <c r="S27" s="110"/>
    </row>
    <row r="28" spans="1:21" x14ac:dyDescent="0.25">
      <c r="A28" s="64">
        <v>6</v>
      </c>
      <c r="B28" s="26">
        <f t="shared" si="0"/>
        <v>0.4</v>
      </c>
      <c r="C28" s="26">
        <f t="shared" si="0"/>
        <v>0.2</v>
      </c>
      <c r="D28" s="26">
        <f t="shared" si="0"/>
        <v>1.2</v>
      </c>
      <c r="E28" s="108">
        <f t="shared" si="2"/>
        <v>0.6</v>
      </c>
      <c r="F28" s="58">
        <f t="shared" si="1"/>
        <v>1.3</v>
      </c>
      <c r="G28" s="17">
        <f t="shared" si="3"/>
        <v>1</v>
      </c>
      <c r="H28" s="17">
        <f t="shared" si="3"/>
        <v>0</v>
      </c>
      <c r="I28" s="17">
        <f t="shared" si="3"/>
        <v>0.8</v>
      </c>
      <c r="J28" s="17">
        <f t="shared" si="4"/>
        <v>0.6</v>
      </c>
      <c r="K28" s="61">
        <f t="shared" si="5"/>
        <v>1.3</v>
      </c>
      <c r="L28" s="26">
        <f t="shared" si="6"/>
        <v>1.4</v>
      </c>
      <c r="M28" s="26">
        <f t="shared" si="7"/>
        <v>0.3</v>
      </c>
      <c r="N28" s="26">
        <f t="shared" si="7"/>
        <v>2</v>
      </c>
      <c r="O28" s="108">
        <f t="shared" si="8"/>
        <v>1.2</v>
      </c>
      <c r="P28" s="26">
        <f t="shared" si="9"/>
        <v>2.5</v>
      </c>
      <c r="Q28" s="110"/>
      <c r="R28" s="110"/>
      <c r="S28" s="110"/>
    </row>
    <row r="29" spans="1:21" x14ac:dyDescent="0.25">
      <c r="A29" s="64">
        <v>7</v>
      </c>
      <c r="B29" s="26">
        <f t="shared" si="0"/>
        <v>1.9</v>
      </c>
      <c r="C29" s="26">
        <f t="shared" si="0"/>
        <v>0.6</v>
      </c>
      <c r="D29" s="26">
        <f t="shared" si="0"/>
        <v>1</v>
      </c>
      <c r="E29" s="108">
        <f t="shared" si="2"/>
        <v>1.2</v>
      </c>
      <c r="F29" s="58">
        <f t="shared" si="1"/>
        <v>2.2000000000000002</v>
      </c>
      <c r="G29" s="17">
        <f t="shared" si="3"/>
        <v>1.5</v>
      </c>
      <c r="H29" s="17">
        <f t="shared" si="3"/>
        <v>0.3</v>
      </c>
      <c r="I29" s="17">
        <f t="shared" si="3"/>
        <v>0.2</v>
      </c>
      <c r="J29" s="17">
        <f t="shared" si="4"/>
        <v>0.67</v>
      </c>
      <c r="K29" s="61">
        <f t="shared" si="5"/>
        <v>1.5</v>
      </c>
      <c r="L29" s="26">
        <f t="shared" si="6"/>
        <v>3.4</v>
      </c>
      <c r="M29" s="26">
        <f t="shared" si="7"/>
        <v>0.3</v>
      </c>
      <c r="N29" s="26">
        <f t="shared" si="7"/>
        <v>0.8</v>
      </c>
      <c r="O29" s="108">
        <f t="shared" si="8"/>
        <v>1.5</v>
      </c>
      <c r="P29" s="26">
        <f t="shared" si="9"/>
        <v>3.5</v>
      </c>
      <c r="Q29" s="110"/>
      <c r="R29" s="110"/>
      <c r="S29" s="110"/>
    </row>
    <row r="30" spans="1:21" x14ac:dyDescent="0.25">
      <c r="A30" s="64">
        <v>8</v>
      </c>
      <c r="B30" s="26">
        <f t="shared" si="0"/>
        <v>1.6</v>
      </c>
      <c r="C30" s="26">
        <f t="shared" si="0"/>
        <v>0.4</v>
      </c>
      <c r="D30" s="26">
        <f t="shared" si="0"/>
        <v>0.3</v>
      </c>
      <c r="E30" s="108">
        <f t="shared" si="2"/>
        <v>0.8</v>
      </c>
      <c r="F30" s="58">
        <f t="shared" si="1"/>
        <v>1.7</v>
      </c>
      <c r="G30" s="17">
        <f t="shared" si="3"/>
        <v>0.6</v>
      </c>
      <c r="H30" s="17">
        <f t="shared" si="3"/>
        <v>0.1</v>
      </c>
      <c r="I30" s="17">
        <f t="shared" si="3"/>
        <v>0.1</v>
      </c>
      <c r="J30" s="17">
        <f t="shared" si="4"/>
        <v>0.27</v>
      </c>
      <c r="K30" s="61">
        <f t="shared" si="5"/>
        <v>0.6</v>
      </c>
      <c r="L30" s="26">
        <f t="shared" si="6"/>
        <v>1</v>
      </c>
      <c r="M30" s="26">
        <f t="shared" si="7"/>
        <v>0.3</v>
      </c>
      <c r="N30" s="26">
        <f t="shared" si="7"/>
        <v>0.4</v>
      </c>
      <c r="O30" s="108">
        <f t="shared" si="8"/>
        <v>0.6</v>
      </c>
      <c r="P30" s="26">
        <f t="shared" si="9"/>
        <v>1.1000000000000001</v>
      </c>
      <c r="Q30" s="110"/>
      <c r="R30" s="110"/>
      <c r="S30" s="110"/>
    </row>
    <row r="31" spans="1:21" x14ac:dyDescent="0.25">
      <c r="A31" s="64">
        <v>9</v>
      </c>
      <c r="B31" s="26">
        <f t="shared" si="0"/>
        <v>0.3</v>
      </c>
      <c r="C31" s="26">
        <f t="shared" si="0"/>
        <v>0.4</v>
      </c>
      <c r="D31" s="26">
        <f t="shared" si="0"/>
        <v>0.2</v>
      </c>
      <c r="E31" s="108">
        <f t="shared" si="2"/>
        <v>0.3</v>
      </c>
      <c r="F31" s="58">
        <f t="shared" si="1"/>
        <v>0.5</v>
      </c>
      <c r="G31" s="17">
        <f t="shared" si="3"/>
        <v>0</v>
      </c>
      <c r="H31" s="17">
        <f t="shared" si="3"/>
        <v>0.4</v>
      </c>
      <c r="I31" s="17">
        <f t="shared" si="3"/>
        <v>0.4</v>
      </c>
      <c r="J31" s="17">
        <f t="shared" si="4"/>
        <v>0.27</v>
      </c>
      <c r="K31" s="61">
        <f t="shared" si="5"/>
        <v>0.6</v>
      </c>
      <c r="L31" s="26">
        <f t="shared" si="6"/>
        <v>0.4</v>
      </c>
      <c r="M31" s="26">
        <f t="shared" si="7"/>
        <v>0.1</v>
      </c>
      <c r="N31" s="26">
        <f t="shared" si="7"/>
        <v>0.6</v>
      </c>
      <c r="O31" s="108">
        <f t="shared" si="8"/>
        <v>0.4</v>
      </c>
      <c r="P31" s="26">
        <f t="shared" si="9"/>
        <v>0.7</v>
      </c>
      <c r="Q31" s="110"/>
      <c r="R31" s="110"/>
      <c r="S31" s="110"/>
    </row>
    <row r="32" spans="1:21" x14ac:dyDescent="0.25">
      <c r="A32" s="64">
        <v>10</v>
      </c>
      <c r="B32" s="26">
        <f t="shared" si="0"/>
        <v>0.8</v>
      </c>
      <c r="C32" s="26">
        <f t="shared" si="0"/>
        <v>0.7</v>
      </c>
      <c r="D32" s="26">
        <f t="shared" si="0"/>
        <v>1.7</v>
      </c>
      <c r="E32" s="108">
        <f t="shared" si="2"/>
        <v>1.1000000000000001</v>
      </c>
      <c r="F32" s="58">
        <f t="shared" si="1"/>
        <v>2</v>
      </c>
      <c r="G32" s="17">
        <f t="shared" si="3"/>
        <v>0.8</v>
      </c>
      <c r="H32" s="17">
        <f t="shared" si="3"/>
        <v>0.4</v>
      </c>
      <c r="I32" s="17">
        <f t="shared" si="3"/>
        <v>0.9</v>
      </c>
      <c r="J32" s="17">
        <f t="shared" si="4"/>
        <v>0.7</v>
      </c>
      <c r="K32" s="32">
        <f t="shared" si="5"/>
        <v>1.3</v>
      </c>
      <c r="L32" s="26">
        <f t="shared" si="6"/>
        <v>1.6</v>
      </c>
      <c r="M32" s="26">
        <f t="shared" si="7"/>
        <v>1.2</v>
      </c>
      <c r="N32" s="26">
        <f t="shared" si="7"/>
        <v>0.8</v>
      </c>
      <c r="O32" s="108">
        <f t="shared" si="8"/>
        <v>1.2</v>
      </c>
      <c r="P32" s="26">
        <f t="shared" si="9"/>
        <v>2.2000000000000002</v>
      </c>
      <c r="Q32" s="110"/>
      <c r="R32" s="110"/>
      <c r="S32" s="110"/>
    </row>
    <row r="33" spans="1:23" x14ac:dyDescent="0.25">
      <c r="A33" s="8" t="s">
        <v>8</v>
      </c>
      <c r="B33" s="21">
        <f>ROUND(AVERAGE(B23:B32),2)</f>
        <v>0.77</v>
      </c>
      <c r="C33" s="109">
        <f t="shared" ref="C33:P33" si="10">ROUND(AVERAGE(C23:C32),2)</f>
        <v>0.79</v>
      </c>
      <c r="D33" s="109">
        <f t="shared" si="10"/>
        <v>1.01</v>
      </c>
      <c r="E33" s="109">
        <f t="shared" si="10"/>
        <v>0.86</v>
      </c>
      <c r="F33" s="109">
        <f t="shared" si="10"/>
        <v>1.73</v>
      </c>
      <c r="G33" s="109">
        <f t="shared" si="10"/>
        <v>0.61</v>
      </c>
      <c r="H33" s="109">
        <f t="shared" si="10"/>
        <v>0.26</v>
      </c>
      <c r="I33" s="109">
        <f t="shared" si="10"/>
        <v>0.38</v>
      </c>
      <c r="J33" s="109">
        <f t="shared" si="10"/>
        <v>0.42</v>
      </c>
      <c r="K33" s="109">
        <f t="shared" si="10"/>
        <v>0.86</v>
      </c>
      <c r="L33" s="109">
        <f t="shared" si="10"/>
        <v>1.1200000000000001</v>
      </c>
      <c r="M33" s="109">
        <f t="shared" si="10"/>
        <v>0.82</v>
      </c>
      <c r="N33" s="109">
        <f t="shared" si="10"/>
        <v>0.98</v>
      </c>
      <c r="O33" s="109">
        <f t="shared" si="10"/>
        <v>0.98</v>
      </c>
      <c r="P33" s="109">
        <f t="shared" si="10"/>
        <v>1.96</v>
      </c>
      <c r="Q33" s="110"/>
      <c r="R33" s="110"/>
      <c r="S33" s="110"/>
    </row>
    <row r="34" spans="1:23" x14ac:dyDescent="0.25">
      <c r="A34" s="64" t="s">
        <v>9</v>
      </c>
      <c r="B34" s="29">
        <f>ROUND(STDEV(B23:B32),2)</f>
        <v>0.71</v>
      </c>
      <c r="C34" s="29">
        <f t="shared" ref="C34:P34" si="11">ROUND(STDEV(C23:C32),2)</f>
        <v>0.67</v>
      </c>
      <c r="D34" s="29">
        <f t="shared" si="11"/>
        <v>0.73</v>
      </c>
      <c r="E34" s="29">
        <f t="shared" si="11"/>
        <v>0.41</v>
      </c>
      <c r="F34" s="29">
        <f t="shared" si="11"/>
        <v>0.81</v>
      </c>
      <c r="G34" s="29">
        <f t="shared" si="11"/>
        <v>0.47</v>
      </c>
      <c r="H34" s="29">
        <f t="shared" si="11"/>
        <v>0.22</v>
      </c>
      <c r="I34" s="29">
        <f t="shared" si="11"/>
        <v>0.28000000000000003</v>
      </c>
      <c r="J34" s="29">
        <f t="shared" si="11"/>
        <v>0.21</v>
      </c>
      <c r="K34" s="29">
        <f t="shared" si="11"/>
        <v>0.42</v>
      </c>
      <c r="L34" s="29">
        <f t="shared" si="11"/>
        <v>0.99</v>
      </c>
      <c r="M34" s="29">
        <f t="shared" si="11"/>
        <v>0.7</v>
      </c>
      <c r="N34" s="29">
        <f t="shared" si="11"/>
        <v>0.86</v>
      </c>
      <c r="O34" s="29">
        <f t="shared" si="11"/>
        <v>0.51</v>
      </c>
      <c r="P34" s="29">
        <f t="shared" si="11"/>
        <v>1.0900000000000001</v>
      </c>
      <c r="Q34" s="110"/>
      <c r="R34" s="110"/>
      <c r="S34" s="110"/>
    </row>
    <row r="35" spans="1:23" s="12" customFormat="1" ht="13.5" customHeight="1" x14ac:dyDescent="0.25">
      <c r="A35" s="110"/>
      <c r="B35" s="110"/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  <c r="S35" s="110"/>
    </row>
    <row r="36" spans="1:23" s="12" customFormat="1" x14ac:dyDescent="0.25">
      <c r="A36" s="110"/>
      <c r="B36" s="110"/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110"/>
      <c r="S36" s="110"/>
    </row>
    <row r="37" spans="1:23" ht="15" customHeight="1" x14ac:dyDescent="0.25">
      <c r="A37" s="110"/>
      <c r="B37" s="110"/>
      <c r="C37" s="110"/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110"/>
    </row>
    <row r="38" spans="1:23" ht="15" customHeight="1" x14ac:dyDescent="0.25">
      <c r="A38" s="110"/>
      <c r="B38" s="110"/>
      <c r="C38" s="110"/>
      <c r="D38" s="110"/>
      <c r="E38" s="110"/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110"/>
    </row>
    <row r="39" spans="1:23" s="12" customFormat="1" ht="15" customHeight="1" x14ac:dyDescent="0.25">
      <c r="A39" s="110"/>
      <c r="B39" s="110"/>
      <c r="C39" s="110"/>
      <c r="D39" s="110"/>
      <c r="E39" s="110"/>
      <c r="F39" s="110"/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  <c r="S39" s="110"/>
    </row>
    <row r="40" spans="1:23" x14ac:dyDescent="0.25">
      <c r="A40" s="110"/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110"/>
      <c r="T40" s="12"/>
      <c r="U40" s="12"/>
      <c r="V40" s="12"/>
      <c r="W40" s="12"/>
    </row>
    <row r="41" spans="1:23" ht="15" customHeight="1" x14ac:dyDescent="0.25">
      <c r="A41" s="110"/>
      <c r="B41" s="110"/>
      <c r="C41" s="110"/>
      <c r="D41" s="110"/>
      <c r="E41" s="110"/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  <c r="S41" s="57"/>
    </row>
    <row r="42" spans="1:23" x14ac:dyDescent="0.25">
      <c r="A42" s="110"/>
      <c r="B42" s="110"/>
      <c r="C42" s="110"/>
      <c r="D42" s="110"/>
      <c r="E42" s="110"/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57"/>
    </row>
    <row r="43" spans="1:23" x14ac:dyDescent="0.25">
      <c r="A43" s="110"/>
      <c r="B43" s="110"/>
      <c r="C43" s="110"/>
      <c r="D43" s="110"/>
      <c r="E43" s="110"/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  <c r="S43" s="57"/>
    </row>
    <row r="44" spans="1:23" x14ac:dyDescent="0.25">
      <c r="A44" s="110"/>
      <c r="B44" s="110"/>
      <c r="C44" s="110"/>
      <c r="D44" s="110"/>
      <c r="E44" s="110"/>
      <c r="F44" s="110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  <c r="S44" s="57"/>
    </row>
    <row r="45" spans="1:23" x14ac:dyDescent="0.25">
      <c r="A45" s="110"/>
      <c r="B45" s="110"/>
      <c r="C45" s="110"/>
      <c r="D45" s="110"/>
      <c r="E45" s="110"/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57"/>
    </row>
    <row r="46" spans="1:23" x14ac:dyDescent="0.25">
      <c r="A46" s="110"/>
      <c r="B46" s="110"/>
      <c r="C46" s="110"/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  <c r="O46" s="110"/>
      <c r="P46" s="110"/>
      <c r="Q46" s="110"/>
      <c r="R46" s="110"/>
      <c r="S46" s="57"/>
    </row>
    <row r="47" spans="1:23" x14ac:dyDescent="0.25">
      <c r="A47" s="110"/>
      <c r="B47" s="110"/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  <c r="S47" s="57"/>
    </row>
    <row r="48" spans="1:23" x14ac:dyDescent="0.25">
      <c r="A48" s="110"/>
      <c r="B48" s="110"/>
      <c r="C48" s="110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  <c r="S48" s="57"/>
    </row>
    <row r="49" spans="1:19" x14ac:dyDescent="0.25">
      <c r="A49" s="110"/>
      <c r="B49" s="110"/>
      <c r="C49" s="110"/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  <c r="S49" s="57"/>
    </row>
    <row r="50" spans="1:19" x14ac:dyDescent="0.25">
      <c r="A50" s="110"/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57"/>
    </row>
    <row r="51" spans="1:19" x14ac:dyDescent="0.25">
      <c r="A51" s="110"/>
      <c r="B51" s="110"/>
      <c r="C51" s="110"/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  <c r="O51" s="110"/>
      <c r="P51" s="110"/>
      <c r="Q51" s="110"/>
      <c r="R51" s="110"/>
      <c r="S51" s="57"/>
    </row>
    <row r="52" spans="1:19" x14ac:dyDescent="0.25">
      <c r="A52" s="110"/>
      <c r="B52" s="110"/>
      <c r="C52" s="110"/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  <c r="O52" s="110"/>
      <c r="P52" s="110"/>
      <c r="Q52" s="110"/>
      <c r="R52" s="110"/>
      <c r="S52" s="57"/>
    </row>
    <row r="53" spans="1:19" x14ac:dyDescent="0.25">
      <c r="A53" s="110"/>
      <c r="B53" s="110"/>
      <c r="C53" s="110"/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  <c r="O53" s="110"/>
      <c r="P53" s="110"/>
      <c r="Q53" s="110"/>
      <c r="R53" s="110"/>
      <c r="S53" s="57"/>
    </row>
    <row r="54" spans="1:19" x14ac:dyDescent="0.25">
      <c r="A54" s="110"/>
      <c r="B54" s="110"/>
      <c r="C54" s="110"/>
      <c r="D54" s="110"/>
      <c r="E54" s="110"/>
      <c r="F54" s="110"/>
      <c r="G54" s="110"/>
      <c r="H54" s="110"/>
      <c r="I54" s="110"/>
      <c r="J54" s="110"/>
      <c r="K54" s="110"/>
      <c r="L54" s="110"/>
      <c r="M54" s="110"/>
      <c r="N54" s="110"/>
      <c r="O54" s="110"/>
      <c r="P54" s="110"/>
      <c r="Q54" s="110"/>
      <c r="R54" s="110"/>
      <c r="S54" s="57"/>
    </row>
    <row r="55" spans="1:19" x14ac:dyDescent="0.25">
      <c r="A55" s="110"/>
      <c r="B55" s="110"/>
      <c r="C55" s="110"/>
      <c r="D55" s="110"/>
      <c r="E55" s="110"/>
      <c r="F55" s="110"/>
      <c r="G55" s="110"/>
      <c r="H55" s="110"/>
      <c r="I55" s="110"/>
      <c r="J55" s="110"/>
      <c r="K55" s="110"/>
      <c r="L55" s="110"/>
      <c r="M55" s="110"/>
      <c r="N55" s="110"/>
      <c r="O55" s="110"/>
      <c r="P55" s="110"/>
      <c r="Q55" s="110"/>
      <c r="R55" s="110"/>
    </row>
    <row r="56" spans="1:19" x14ac:dyDescent="0.25">
      <c r="A56" s="110"/>
      <c r="B56" s="110"/>
      <c r="C56" s="110"/>
      <c r="D56" s="110"/>
      <c r="E56" s="110"/>
      <c r="F56" s="110"/>
      <c r="G56" s="110"/>
      <c r="H56" s="110"/>
      <c r="I56" s="110"/>
      <c r="J56" s="110"/>
      <c r="K56" s="110"/>
      <c r="L56" s="110"/>
      <c r="M56" s="110"/>
      <c r="N56" s="110"/>
      <c r="O56" s="110"/>
      <c r="P56" s="110"/>
      <c r="Q56" s="110"/>
      <c r="R56" s="110"/>
    </row>
    <row r="57" spans="1:19" x14ac:dyDescent="0.25">
      <c r="A57" s="110"/>
      <c r="B57" s="110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</row>
    <row r="58" spans="1:19" x14ac:dyDescent="0.25">
      <c r="A58" s="110"/>
      <c r="B58" s="110"/>
      <c r="C58" s="110"/>
      <c r="D58" s="110"/>
      <c r="E58" s="110"/>
      <c r="F58" s="110"/>
      <c r="G58" s="110"/>
      <c r="H58" s="110"/>
      <c r="I58" s="110"/>
      <c r="J58" s="110"/>
      <c r="K58" s="110"/>
      <c r="L58" s="110"/>
      <c r="M58" s="110"/>
      <c r="N58" s="110"/>
      <c r="O58" s="110"/>
      <c r="P58" s="110"/>
      <c r="Q58" s="110"/>
      <c r="R58" s="110"/>
    </row>
    <row r="59" spans="1:19" x14ac:dyDescent="0.25">
      <c r="A59" s="110"/>
      <c r="B59" s="110"/>
      <c r="C59" s="110"/>
      <c r="D59" s="110"/>
      <c r="E59" s="110"/>
      <c r="F59" s="110"/>
      <c r="G59" s="110"/>
      <c r="H59" s="110"/>
      <c r="I59" s="110"/>
      <c r="J59" s="110"/>
      <c r="K59" s="110"/>
      <c r="L59" s="110"/>
      <c r="M59" s="110"/>
      <c r="N59" s="110"/>
      <c r="O59" s="110"/>
      <c r="P59" s="110"/>
      <c r="Q59" s="110"/>
      <c r="R59" s="110"/>
    </row>
    <row r="60" spans="1:19" x14ac:dyDescent="0.25">
      <c r="A60" s="110"/>
      <c r="B60" s="110"/>
      <c r="C60" s="110"/>
      <c r="D60" s="110"/>
      <c r="E60" s="110"/>
      <c r="F60" s="110"/>
      <c r="G60" s="110"/>
      <c r="H60" s="110"/>
      <c r="I60" s="110"/>
      <c r="J60" s="110"/>
      <c r="K60" s="110"/>
      <c r="L60" s="110"/>
      <c r="M60" s="110"/>
      <c r="N60" s="110"/>
      <c r="O60" s="110"/>
      <c r="P60" s="110"/>
      <c r="Q60" s="110"/>
      <c r="R60" s="110"/>
    </row>
    <row r="61" spans="1:19" x14ac:dyDescent="0.25">
      <c r="A61" s="110"/>
      <c r="B61" s="110"/>
      <c r="C61" s="110"/>
      <c r="D61" s="110"/>
      <c r="E61" s="110"/>
      <c r="F61" s="110"/>
      <c r="G61" s="110"/>
      <c r="H61" s="110"/>
      <c r="I61" s="110"/>
      <c r="J61" s="110"/>
      <c r="K61" s="110"/>
      <c r="L61" s="110"/>
      <c r="M61" s="110"/>
      <c r="N61" s="110"/>
      <c r="O61" s="110"/>
      <c r="P61" s="110"/>
      <c r="Q61" s="110"/>
      <c r="R61" s="110"/>
    </row>
    <row r="62" spans="1:19" x14ac:dyDescent="0.25">
      <c r="A62" s="110"/>
      <c r="B62" s="110"/>
      <c r="C62" s="110"/>
      <c r="D62" s="110"/>
      <c r="E62" s="110"/>
      <c r="F62" s="110"/>
      <c r="G62" s="110"/>
      <c r="H62" s="110"/>
      <c r="I62" s="110"/>
      <c r="J62" s="110"/>
      <c r="K62" s="110"/>
      <c r="L62" s="110"/>
      <c r="M62" s="110"/>
      <c r="N62" s="110"/>
      <c r="O62" s="110"/>
      <c r="P62" s="110"/>
      <c r="Q62" s="110"/>
      <c r="R62" s="110"/>
    </row>
    <row r="63" spans="1:19" x14ac:dyDescent="0.25">
      <c r="A63" s="110"/>
      <c r="B63" s="110"/>
      <c r="C63" s="110"/>
      <c r="D63" s="110"/>
      <c r="E63" s="110"/>
      <c r="F63" s="110"/>
      <c r="G63" s="110"/>
      <c r="H63" s="110"/>
      <c r="I63" s="110"/>
      <c r="J63" s="110"/>
      <c r="K63" s="110"/>
      <c r="L63" s="110"/>
      <c r="M63" s="110"/>
      <c r="N63" s="110"/>
      <c r="O63" s="110"/>
      <c r="P63" s="110"/>
      <c r="Q63" s="110"/>
      <c r="R63" s="110"/>
    </row>
    <row r="64" spans="1:19" x14ac:dyDescent="0.25">
      <c r="A64" s="110"/>
      <c r="B64" s="110"/>
      <c r="C64" s="110"/>
      <c r="D64" s="110"/>
      <c r="E64" s="110"/>
      <c r="F64" s="110"/>
      <c r="G64" s="110"/>
      <c r="H64" s="110"/>
      <c r="I64" s="110"/>
      <c r="J64" s="110"/>
      <c r="K64" s="110"/>
      <c r="L64" s="110"/>
      <c r="M64" s="110"/>
      <c r="N64" s="110"/>
      <c r="O64" s="110"/>
      <c r="P64" s="110"/>
      <c r="Q64" s="110"/>
      <c r="R64" s="110"/>
    </row>
    <row r="65" spans="1:18" x14ac:dyDescent="0.25">
      <c r="A65" s="110"/>
      <c r="B65" s="110"/>
      <c r="C65" s="110"/>
      <c r="D65" s="110"/>
      <c r="E65" s="110"/>
      <c r="F65" s="110"/>
      <c r="G65" s="110"/>
      <c r="H65" s="110"/>
      <c r="I65" s="110"/>
      <c r="J65" s="110"/>
      <c r="K65" s="110"/>
      <c r="L65" s="110"/>
      <c r="M65" s="110"/>
      <c r="N65" s="110"/>
      <c r="O65" s="110"/>
      <c r="P65" s="110"/>
      <c r="Q65" s="110"/>
      <c r="R65" s="110"/>
    </row>
    <row r="66" spans="1:18" x14ac:dyDescent="0.25">
      <c r="A66" s="110"/>
      <c r="B66" s="110"/>
      <c r="C66" s="110"/>
      <c r="D66" s="110"/>
      <c r="E66" s="110"/>
      <c r="F66" s="110"/>
      <c r="G66" s="110"/>
      <c r="H66" s="110"/>
      <c r="I66" s="110"/>
      <c r="J66" s="110"/>
      <c r="K66" s="110"/>
      <c r="L66" s="110"/>
      <c r="M66" s="110"/>
      <c r="N66" s="110"/>
      <c r="O66" s="110"/>
      <c r="P66" s="110"/>
      <c r="Q66" s="110"/>
      <c r="R66" s="110"/>
    </row>
    <row r="67" spans="1:18" x14ac:dyDescent="0.25">
      <c r="A67" s="110"/>
      <c r="B67" s="110"/>
      <c r="C67" s="110"/>
      <c r="D67" s="110"/>
      <c r="E67" s="110"/>
      <c r="F67" s="110"/>
      <c r="G67" s="110"/>
      <c r="H67" s="110"/>
      <c r="I67" s="110"/>
      <c r="J67" s="110"/>
      <c r="K67" s="110"/>
      <c r="L67" s="110"/>
      <c r="M67" s="110"/>
      <c r="N67" s="110"/>
      <c r="O67" s="110"/>
      <c r="P67" s="110"/>
      <c r="Q67" s="110"/>
      <c r="R67" s="110"/>
    </row>
    <row r="68" spans="1:18" x14ac:dyDescent="0.25">
      <c r="A68" s="110"/>
      <c r="B68" s="110"/>
      <c r="C68" s="110"/>
      <c r="D68" s="110"/>
      <c r="E68" s="110"/>
      <c r="F68" s="110"/>
      <c r="G68" s="110"/>
      <c r="H68" s="110"/>
      <c r="I68" s="110"/>
      <c r="J68" s="110"/>
      <c r="K68" s="110"/>
      <c r="L68" s="110"/>
      <c r="M68" s="110"/>
      <c r="N68" s="110"/>
      <c r="O68" s="110"/>
      <c r="P68" s="110"/>
      <c r="Q68" s="110"/>
      <c r="R68" s="110"/>
    </row>
    <row r="69" spans="1:18" x14ac:dyDescent="0.25">
      <c r="A69" s="110"/>
      <c r="B69" s="110"/>
      <c r="C69" s="110"/>
      <c r="D69" s="110"/>
      <c r="E69" s="110"/>
      <c r="F69" s="110"/>
      <c r="G69" s="110"/>
      <c r="H69" s="110"/>
      <c r="I69" s="110"/>
      <c r="J69" s="110"/>
      <c r="K69" s="110"/>
      <c r="L69" s="110"/>
      <c r="M69" s="110"/>
      <c r="N69" s="110"/>
      <c r="O69" s="110"/>
      <c r="P69" s="110"/>
      <c r="Q69" s="110"/>
      <c r="R69" s="110"/>
    </row>
    <row r="70" spans="1:18" x14ac:dyDescent="0.25">
      <c r="A70" s="110"/>
      <c r="B70" s="110"/>
      <c r="C70" s="110"/>
      <c r="D70" s="110"/>
      <c r="E70" s="110"/>
      <c r="F70" s="110"/>
      <c r="G70" s="110"/>
      <c r="H70" s="110"/>
      <c r="I70" s="110"/>
      <c r="J70" s="110"/>
      <c r="K70" s="110"/>
      <c r="L70" s="110"/>
      <c r="M70" s="110"/>
      <c r="N70" s="110"/>
      <c r="O70" s="110"/>
      <c r="P70" s="110"/>
      <c r="Q70" s="110"/>
      <c r="R70" s="110"/>
    </row>
    <row r="71" spans="1:18" x14ac:dyDescent="0.25">
      <c r="A71" s="110"/>
      <c r="B71" s="110"/>
      <c r="C71" s="110"/>
      <c r="D71" s="110"/>
      <c r="E71" s="110"/>
      <c r="F71" s="110"/>
      <c r="G71" s="110"/>
      <c r="H71" s="110"/>
      <c r="I71" s="110"/>
      <c r="J71" s="110"/>
      <c r="K71" s="110"/>
      <c r="L71" s="110"/>
      <c r="M71" s="110"/>
      <c r="N71" s="110"/>
      <c r="O71" s="110"/>
      <c r="P71" s="110"/>
      <c r="Q71" s="110"/>
      <c r="R71" s="110"/>
    </row>
    <row r="72" spans="1:18" x14ac:dyDescent="0.25">
      <c r="A72" s="110"/>
      <c r="B72" s="110"/>
      <c r="C72" s="110"/>
      <c r="D72" s="110"/>
      <c r="E72" s="110"/>
      <c r="F72" s="110"/>
      <c r="G72" s="110"/>
      <c r="H72" s="110"/>
      <c r="I72" s="110"/>
      <c r="J72" s="110"/>
      <c r="K72" s="110"/>
      <c r="L72" s="110"/>
      <c r="M72" s="110"/>
      <c r="N72" s="110"/>
      <c r="O72" s="110"/>
      <c r="P72" s="110"/>
      <c r="Q72" s="110"/>
      <c r="R72" s="110"/>
    </row>
    <row r="73" spans="1:18" x14ac:dyDescent="0.25">
      <c r="A73" s="110"/>
      <c r="B73" s="110"/>
      <c r="C73" s="110"/>
      <c r="D73" s="110"/>
      <c r="E73" s="110"/>
      <c r="F73" s="110"/>
      <c r="G73" s="110"/>
      <c r="H73" s="110"/>
      <c r="I73" s="110"/>
      <c r="J73" s="110"/>
      <c r="K73" s="110"/>
      <c r="L73" s="110"/>
      <c r="M73" s="110"/>
      <c r="N73" s="110"/>
      <c r="O73" s="110"/>
      <c r="P73" s="110"/>
      <c r="Q73" s="110"/>
      <c r="R73" s="110"/>
    </row>
    <row r="74" spans="1:18" x14ac:dyDescent="0.25">
      <c r="A74" s="110"/>
      <c r="B74" s="110"/>
      <c r="C74" s="110"/>
      <c r="D74" s="110"/>
      <c r="E74" s="110"/>
      <c r="F74" s="110"/>
      <c r="G74" s="110"/>
      <c r="H74" s="110"/>
      <c r="I74" s="110"/>
      <c r="J74" s="110"/>
      <c r="K74" s="110"/>
      <c r="L74" s="110"/>
      <c r="M74" s="110"/>
      <c r="N74" s="110"/>
      <c r="O74" s="110"/>
      <c r="P74" s="110"/>
      <c r="Q74" s="110"/>
      <c r="R74" s="110"/>
    </row>
    <row r="75" spans="1:18" x14ac:dyDescent="0.25">
      <c r="A75" s="110"/>
      <c r="B75" s="110"/>
      <c r="C75" s="110"/>
      <c r="D75" s="110"/>
      <c r="E75" s="110"/>
      <c r="F75" s="110"/>
      <c r="G75" s="110"/>
      <c r="H75" s="110"/>
      <c r="I75" s="110"/>
      <c r="J75" s="110"/>
      <c r="K75" s="110"/>
      <c r="L75" s="110"/>
      <c r="M75" s="110"/>
      <c r="N75" s="110"/>
      <c r="O75" s="110"/>
      <c r="P75" s="110"/>
      <c r="Q75" s="110"/>
      <c r="R75" s="110"/>
    </row>
  </sheetData>
  <mergeCells count="13">
    <mergeCell ref="A2:C2"/>
    <mergeCell ref="B21:F21"/>
    <mergeCell ref="G21:K21"/>
    <mergeCell ref="L21:P21"/>
    <mergeCell ref="O4:O5"/>
    <mergeCell ref="B16:G16"/>
    <mergeCell ref="H16:J16"/>
    <mergeCell ref="K16:M16"/>
    <mergeCell ref="N4:N5"/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0"/>
  <sheetViews>
    <sheetView zoomScaleNormal="100" workbookViewId="0">
      <selection activeCell="B21" sqref="B21:P21"/>
    </sheetView>
  </sheetViews>
  <sheetFormatPr baseColWidth="10" defaultRowHeight="15" x14ac:dyDescent="0.25"/>
  <cols>
    <col min="4" max="4" width="13" bestFit="1" customWidth="1"/>
    <col min="17" max="17" width="29.7109375" customWidth="1"/>
    <col min="18" max="18" width="24.7109375" customWidth="1"/>
    <col min="19" max="19" width="12.7109375" customWidth="1"/>
  </cols>
  <sheetData>
    <row r="1" spans="1:21" ht="18.75" x14ac:dyDescent="0.3">
      <c r="D1" s="55"/>
      <c r="E1" s="26"/>
      <c r="F1" s="45"/>
      <c r="G1" s="45"/>
      <c r="S1" s="50"/>
    </row>
    <row r="2" spans="1:21" ht="21" x14ac:dyDescent="0.35">
      <c r="A2" s="120" t="s">
        <v>34</v>
      </c>
      <c r="B2" s="120"/>
      <c r="C2" s="120"/>
      <c r="D2" s="55"/>
      <c r="E2" s="45"/>
      <c r="F2" s="26"/>
      <c r="G2" s="26"/>
      <c r="Q2" s="110"/>
      <c r="R2" s="110"/>
      <c r="S2" s="50"/>
    </row>
    <row r="3" spans="1:21" x14ac:dyDescent="0.25">
      <c r="B3" s="50"/>
      <c r="C3" s="50"/>
      <c r="D3" s="50"/>
      <c r="E3" s="50"/>
      <c r="F3" s="50"/>
      <c r="G3" s="50"/>
      <c r="H3" s="50"/>
      <c r="I3" s="50"/>
      <c r="J3" s="50"/>
      <c r="Q3" s="110"/>
      <c r="R3" s="110"/>
      <c r="S3" s="50"/>
    </row>
    <row r="4" spans="1:21" x14ac:dyDescent="0.25">
      <c r="A4" s="51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2"/>
      <c r="N4" s="129"/>
      <c r="O4" s="127" t="s">
        <v>10</v>
      </c>
      <c r="P4" s="1"/>
      <c r="Q4" s="110"/>
      <c r="R4" s="110"/>
      <c r="S4" s="50"/>
    </row>
    <row r="5" spans="1:21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0" t="s">
        <v>2</v>
      </c>
      <c r="N5" s="130"/>
      <c r="O5" s="128"/>
      <c r="P5" s="2"/>
      <c r="Q5" s="110"/>
      <c r="R5" s="110"/>
      <c r="S5" s="50"/>
    </row>
    <row r="6" spans="1:21" x14ac:dyDescent="0.25">
      <c r="A6" s="47">
        <v>1</v>
      </c>
      <c r="B6" s="49">
        <v>-0.68694900000000003</v>
      </c>
      <c r="C6" s="50">
        <v>-111.065</v>
      </c>
      <c r="D6" s="51">
        <v>4.6596200000000003</v>
      </c>
      <c r="E6" s="53">
        <v>-0.846001</v>
      </c>
      <c r="F6" s="53">
        <v>-112.172</v>
      </c>
      <c r="G6" s="54">
        <v>5.0874699999999997</v>
      </c>
      <c r="H6" s="49">
        <v>-0.64119999999999999</v>
      </c>
      <c r="I6" s="50">
        <v>-111.5485</v>
      </c>
      <c r="J6" s="51">
        <v>4.9448999999999996</v>
      </c>
      <c r="K6" s="53">
        <v>-0.846001</v>
      </c>
      <c r="L6" s="53">
        <v>112.17205800000001</v>
      </c>
      <c r="M6" s="53">
        <v>-5.0874709999999999</v>
      </c>
      <c r="N6" s="30"/>
      <c r="O6" s="31">
        <f>60*2+39</f>
        <v>159</v>
      </c>
      <c r="P6" s="27"/>
      <c r="Q6" s="110"/>
      <c r="R6" s="110"/>
      <c r="S6" s="50"/>
      <c r="T6" s="50"/>
      <c r="U6" s="50"/>
    </row>
    <row r="7" spans="1:21" x14ac:dyDescent="0.25">
      <c r="A7" s="47">
        <v>2</v>
      </c>
      <c r="B7" s="49">
        <v>-1.4094499999999999E-2</v>
      </c>
      <c r="C7" s="50">
        <v>-112.05800000000001</v>
      </c>
      <c r="D7" s="51">
        <v>-27.6023</v>
      </c>
      <c r="E7" s="53">
        <v>-0.42300100000000002</v>
      </c>
      <c r="F7" s="53">
        <v>-113.441</v>
      </c>
      <c r="G7" s="54">
        <v>-26.895399999999999</v>
      </c>
      <c r="H7" s="49">
        <v>6.4799999999999996E-2</v>
      </c>
      <c r="I7" s="50">
        <v>-112.3163</v>
      </c>
      <c r="J7" s="51">
        <v>-28.3748</v>
      </c>
      <c r="K7" s="53">
        <v>-0.42300100000000002</v>
      </c>
      <c r="L7" s="53">
        <v>113.44105500000001</v>
      </c>
      <c r="M7" s="53">
        <v>26.895413999999999</v>
      </c>
      <c r="N7" s="30"/>
      <c r="O7" s="31">
        <f>60*3+38</f>
        <v>218</v>
      </c>
      <c r="P7" s="27"/>
      <c r="Q7" s="110"/>
      <c r="R7" s="110"/>
      <c r="S7" s="50"/>
      <c r="T7" s="50"/>
      <c r="U7" s="50"/>
    </row>
    <row r="8" spans="1:21" x14ac:dyDescent="0.25">
      <c r="A8" s="47">
        <v>3</v>
      </c>
      <c r="B8" s="50">
        <v>-30.392700000000001</v>
      </c>
      <c r="C8" s="50">
        <v>-110.45099999999999</v>
      </c>
      <c r="D8" s="50">
        <v>2.8552200000000001</v>
      </c>
      <c r="E8" s="52">
        <v>-30.032900000000001</v>
      </c>
      <c r="F8" s="53">
        <v>-111.32599999999999</v>
      </c>
      <c r="G8" s="54">
        <v>3.5604399999999998</v>
      </c>
      <c r="H8" s="49">
        <v>-28.731000000000002</v>
      </c>
      <c r="I8" s="50">
        <v>-111.212</v>
      </c>
      <c r="J8" s="51">
        <v>3.4014000000000002</v>
      </c>
      <c r="K8" s="53">
        <v>-30.032851999999998</v>
      </c>
      <c r="L8" s="53">
        <v>111.326065</v>
      </c>
      <c r="M8" s="54">
        <v>-3.560441</v>
      </c>
      <c r="N8" s="30"/>
      <c r="O8" s="31">
        <f>60*3+37</f>
        <v>217</v>
      </c>
      <c r="P8" s="27"/>
      <c r="Q8" s="110"/>
      <c r="R8" s="110"/>
      <c r="S8" s="50"/>
      <c r="T8" s="50"/>
      <c r="U8" s="50"/>
    </row>
    <row r="9" spans="1:21" x14ac:dyDescent="0.25">
      <c r="A9" s="47">
        <v>4</v>
      </c>
      <c r="B9" s="49">
        <v>27.114000000000001</v>
      </c>
      <c r="C9" s="50">
        <v>-110.82899999999999</v>
      </c>
      <c r="D9" s="51">
        <v>3.8728600000000002</v>
      </c>
      <c r="E9" s="53">
        <v>27.917899999999999</v>
      </c>
      <c r="F9" s="53">
        <v>-111.32599999999999</v>
      </c>
      <c r="G9" s="54">
        <v>3.5604499999999999</v>
      </c>
      <c r="H9" s="49">
        <v>25.892900000000001</v>
      </c>
      <c r="I9" s="50">
        <v>-110.7191</v>
      </c>
      <c r="J9" s="51">
        <v>3.851</v>
      </c>
      <c r="K9" s="53">
        <v>27.917857999999999</v>
      </c>
      <c r="L9" s="53">
        <v>111.326065</v>
      </c>
      <c r="M9" s="53">
        <v>-3.5604490000000002</v>
      </c>
      <c r="N9" s="30"/>
      <c r="O9" s="31">
        <f>60*3+46</f>
        <v>226</v>
      </c>
      <c r="P9" s="27"/>
      <c r="Q9" s="110"/>
      <c r="R9" s="110"/>
      <c r="S9" s="50"/>
      <c r="T9" s="50"/>
      <c r="U9" s="50"/>
    </row>
    <row r="10" spans="1:21" x14ac:dyDescent="0.25">
      <c r="A10" s="47">
        <v>5</v>
      </c>
      <c r="B10" s="49">
        <v>-3.7503000000000002</v>
      </c>
      <c r="C10" s="50">
        <v>-110.456</v>
      </c>
      <c r="D10" s="51">
        <v>34.723399999999998</v>
      </c>
      <c r="E10" s="53">
        <v>-2.1149499999999999</v>
      </c>
      <c r="F10" s="53">
        <v>-111.32599999999999</v>
      </c>
      <c r="G10" s="54">
        <v>35.1922</v>
      </c>
      <c r="H10" s="49">
        <v>-3.8525</v>
      </c>
      <c r="I10" s="50">
        <v>-110.52160000000001</v>
      </c>
      <c r="J10" s="51">
        <v>36.080599999999997</v>
      </c>
      <c r="K10" s="53">
        <v>-2.1149529999999999</v>
      </c>
      <c r="L10" s="53">
        <v>111.326065</v>
      </c>
      <c r="M10" s="53">
        <v>-35.192248999999997</v>
      </c>
      <c r="N10" s="30"/>
      <c r="O10" s="31">
        <f>60*2+16</f>
        <v>136</v>
      </c>
      <c r="P10" s="27"/>
      <c r="Q10" s="110"/>
      <c r="R10" s="110"/>
      <c r="S10" s="50"/>
      <c r="T10" s="50"/>
      <c r="U10" s="50"/>
    </row>
    <row r="11" spans="1:21" x14ac:dyDescent="0.25">
      <c r="A11" s="46">
        <v>6</v>
      </c>
      <c r="B11" s="49">
        <v>-2.9775100000000001</v>
      </c>
      <c r="C11" s="50">
        <v>-111.783</v>
      </c>
      <c r="D11" s="50">
        <v>3.9974500000000002</v>
      </c>
      <c r="E11" s="52">
        <v>-2.1149499999999999</v>
      </c>
      <c r="F11" s="53">
        <v>-112.595</v>
      </c>
      <c r="G11" s="54">
        <v>5.2704199999999997</v>
      </c>
      <c r="H11" s="50">
        <v>-2.9805000000000001</v>
      </c>
      <c r="I11" s="50">
        <v>-111.7792</v>
      </c>
      <c r="J11" s="50">
        <v>4.1516999999999999</v>
      </c>
      <c r="K11" s="52">
        <v>-2.1149529999999999</v>
      </c>
      <c r="L11" s="53">
        <v>112.595055</v>
      </c>
      <c r="M11" s="54">
        <v>-5.2704300000000002</v>
      </c>
      <c r="N11" s="30"/>
      <c r="O11" s="31">
        <f>2*60+21</f>
        <v>141</v>
      </c>
      <c r="P11" s="27"/>
      <c r="Q11" s="110"/>
      <c r="R11" s="110"/>
      <c r="S11" s="50"/>
    </row>
    <row r="12" spans="1:21" x14ac:dyDescent="0.25">
      <c r="A12" s="46">
        <v>7</v>
      </c>
      <c r="B12" s="49">
        <v>-0.45466699999999999</v>
      </c>
      <c r="C12" s="50">
        <v>-113.57</v>
      </c>
      <c r="D12" s="50">
        <v>-27.0778</v>
      </c>
      <c r="E12" s="52">
        <v>-0.89546899999999996</v>
      </c>
      <c r="F12" s="53">
        <v>-113.864</v>
      </c>
      <c r="G12" s="54">
        <v>-27.556100000000001</v>
      </c>
      <c r="H12" s="50">
        <v>-0.32929999999999998</v>
      </c>
      <c r="I12" s="50">
        <v>-113.42659999999999</v>
      </c>
      <c r="J12" s="50">
        <v>-27.631599999999999</v>
      </c>
      <c r="K12" s="52">
        <v>-0.89546899999999996</v>
      </c>
      <c r="L12" s="53">
        <v>113.864059</v>
      </c>
      <c r="M12" s="54">
        <v>27.556149999999999</v>
      </c>
      <c r="N12" s="30"/>
      <c r="O12" s="31">
        <f>60*2+34</f>
        <v>154</v>
      </c>
      <c r="P12" s="27"/>
      <c r="Q12" s="110"/>
      <c r="R12" s="110"/>
      <c r="S12" s="50"/>
      <c r="T12" s="50"/>
      <c r="U12" s="50"/>
    </row>
    <row r="13" spans="1:21" x14ac:dyDescent="0.25">
      <c r="A13" s="47">
        <v>8</v>
      </c>
      <c r="B13" s="49">
        <v>-29.2758</v>
      </c>
      <c r="C13" s="50">
        <v>-112.98399999999999</v>
      </c>
      <c r="D13" s="51">
        <v>3.6644000000000001</v>
      </c>
      <c r="E13" s="53">
        <v>-29.248000000000001</v>
      </c>
      <c r="F13" s="53">
        <v>-112.172</v>
      </c>
      <c r="G13" s="54">
        <v>3.7596699999999998</v>
      </c>
      <c r="H13" s="49">
        <v>-28.0824</v>
      </c>
      <c r="I13" s="50">
        <v>-113.7546</v>
      </c>
      <c r="J13" s="51">
        <v>4.9264999999999999</v>
      </c>
      <c r="K13" s="53">
        <v>-29.247982</v>
      </c>
      <c r="L13" s="53">
        <v>112.17205800000001</v>
      </c>
      <c r="M13" s="53">
        <v>-3.7596720000000001</v>
      </c>
      <c r="N13" s="30"/>
      <c r="O13" s="31">
        <f>60*2+45</f>
        <v>165</v>
      </c>
      <c r="P13" s="27"/>
      <c r="Q13" s="110"/>
      <c r="R13" s="110"/>
      <c r="S13" s="50"/>
      <c r="T13" s="50"/>
      <c r="U13" s="50"/>
    </row>
    <row r="14" spans="1:21" x14ac:dyDescent="0.25">
      <c r="A14" s="47">
        <v>9</v>
      </c>
      <c r="B14" s="49">
        <v>27.517900000000001</v>
      </c>
      <c r="C14" s="50">
        <v>-111.494</v>
      </c>
      <c r="D14" s="51">
        <v>4.1209600000000002</v>
      </c>
      <c r="E14" s="53">
        <v>27.127500000000001</v>
      </c>
      <c r="F14" s="53">
        <v>-112.172</v>
      </c>
      <c r="G14" s="54">
        <v>4.4018699999999997</v>
      </c>
      <c r="H14" s="49">
        <v>26.372</v>
      </c>
      <c r="I14" s="50">
        <v>-111.1572</v>
      </c>
      <c r="J14" s="51">
        <v>4.0435999999999996</v>
      </c>
      <c r="K14" s="53">
        <v>27.127459999999999</v>
      </c>
      <c r="L14" s="53">
        <v>112.17205800000001</v>
      </c>
      <c r="M14" s="54">
        <v>-4.4018670000000002</v>
      </c>
      <c r="N14" s="30"/>
      <c r="O14" s="31">
        <f>3*60+51</f>
        <v>231</v>
      </c>
      <c r="P14" s="27"/>
      <c r="Q14" s="110"/>
      <c r="R14" s="110"/>
      <c r="S14" s="50"/>
      <c r="T14" s="50"/>
      <c r="U14" s="50"/>
    </row>
    <row r="15" spans="1:21" x14ac:dyDescent="0.25">
      <c r="A15" s="47">
        <v>10</v>
      </c>
      <c r="B15" s="49">
        <v>-1.9487099999999999</v>
      </c>
      <c r="C15" s="50">
        <v>-110.782</v>
      </c>
      <c r="D15" s="51">
        <v>36.301099999999998</v>
      </c>
      <c r="E15" s="53">
        <v>-2.1149499999999999</v>
      </c>
      <c r="F15" s="53">
        <v>-111.32599999999999</v>
      </c>
      <c r="G15" s="54">
        <v>35.651800000000001</v>
      </c>
      <c r="H15" s="49">
        <v>-2.5554999999999999</v>
      </c>
      <c r="I15" s="50">
        <v>-111.10169999999999</v>
      </c>
      <c r="J15" s="51">
        <v>38.624099999999999</v>
      </c>
      <c r="K15" s="53">
        <v>-2.1149529999999999</v>
      </c>
      <c r="L15" s="53">
        <v>111.326065</v>
      </c>
      <c r="M15" s="53">
        <v>-35.651755999999999</v>
      </c>
      <c r="N15" s="30"/>
      <c r="O15" s="31">
        <f>2*60+35</f>
        <v>155</v>
      </c>
      <c r="P15" s="27"/>
      <c r="Q15" s="110"/>
      <c r="R15" s="110"/>
      <c r="S15" s="50"/>
      <c r="T15" s="50"/>
      <c r="U15" s="50"/>
    </row>
    <row r="16" spans="1:21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21">
        <f>ROUND(AVERAGE(O6:O15),1)</f>
        <v>180.2</v>
      </c>
      <c r="P16" s="22"/>
      <c r="Q16" s="110"/>
      <c r="R16" s="110"/>
      <c r="S16" s="50"/>
      <c r="T16" s="50"/>
      <c r="U16" s="50"/>
    </row>
    <row r="17" spans="1:21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6"/>
      <c r="N17" s="48"/>
      <c r="O17" s="45">
        <f>ROUND(STDEV(O6:O15),1)</f>
        <v>37.9</v>
      </c>
      <c r="P17" s="27"/>
      <c r="Q17" s="110"/>
      <c r="R17" s="110"/>
      <c r="S17" s="50"/>
    </row>
    <row r="18" spans="1:21" x14ac:dyDescent="0.25">
      <c r="N18" s="26"/>
      <c r="O18" s="26"/>
      <c r="P18" s="26"/>
      <c r="Q18" s="110"/>
      <c r="R18" s="110"/>
      <c r="S18" s="50"/>
      <c r="T18" s="50"/>
      <c r="U18" s="50"/>
    </row>
    <row r="19" spans="1:21" x14ac:dyDescent="0.25">
      <c r="Q19" s="110"/>
      <c r="R19" s="110"/>
      <c r="S19" s="50"/>
      <c r="T19" s="50"/>
      <c r="U19" s="50"/>
    </row>
    <row r="20" spans="1:21" x14ac:dyDescent="0.25">
      <c r="Q20" s="110"/>
      <c r="R20" s="110"/>
      <c r="S20" s="50"/>
      <c r="T20" s="50"/>
      <c r="U20" s="50"/>
    </row>
    <row r="21" spans="1:21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R21" s="110"/>
      <c r="S21" s="50"/>
      <c r="T21" s="50"/>
      <c r="U21" s="50"/>
    </row>
    <row r="22" spans="1:21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110"/>
      <c r="R22" s="110"/>
      <c r="S22" s="50"/>
    </row>
    <row r="23" spans="1:21" x14ac:dyDescent="0.25">
      <c r="A23" s="47">
        <v>1</v>
      </c>
      <c r="B23" s="26">
        <f t="shared" ref="B23:D32" si="0">ROUND(ABS(B6-E6),1)</f>
        <v>0.2</v>
      </c>
      <c r="C23" s="26">
        <f t="shared" si="0"/>
        <v>1.1000000000000001</v>
      </c>
      <c r="D23" s="26">
        <f t="shared" si="0"/>
        <v>0.4</v>
      </c>
      <c r="E23" s="26">
        <f>ROUND(AVERAGE(B23:D23),1)</f>
        <v>0.6</v>
      </c>
      <c r="F23" s="25">
        <f t="shared" ref="F23:F32" si="1">ROUND(SQRT((B6-E6)^2+(C6-F6)^2+(D6-G6)^2),1)</f>
        <v>1.2</v>
      </c>
      <c r="G23" s="17">
        <f>ROUND(ABS(B6-(H6)),1)</f>
        <v>0</v>
      </c>
      <c r="H23" s="17">
        <f>ROUND(ABS(C6-(I6)),1)</f>
        <v>0.5</v>
      </c>
      <c r="I23" s="17">
        <f>ROUND(ABS(D6-(J6)),1)</f>
        <v>0.3</v>
      </c>
      <c r="J23" s="17">
        <f>ROUND(AVERAGE(G23:I23),2)</f>
        <v>0.27</v>
      </c>
      <c r="K23" s="54">
        <f>ROUND(SQRT((G23)^2+(H23)^2+(I23)^2),1)</f>
        <v>0.6</v>
      </c>
      <c r="L23" s="26">
        <f>ROUND(ABS(K6-H6),1)</f>
        <v>0.2</v>
      </c>
      <c r="M23" s="26">
        <f>ROUND(ABS(L6-(-I6)),1)</f>
        <v>0.6</v>
      </c>
      <c r="N23" s="26">
        <f>ROUND(ABS(M6-(-J6)),1)</f>
        <v>0.1</v>
      </c>
      <c r="O23" s="26">
        <f>ROUND(AVERAGE(L23:N23),1)</f>
        <v>0.3</v>
      </c>
      <c r="P23" s="26">
        <f>ROUND(SQRT((L23)^2+(M23)^2+(N23)^2),1)</f>
        <v>0.6</v>
      </c>
      <c r="Q23" s="110"/>
      <c r="R23" s="110"/>
      <c r="S23" s="50"/>
    </row>
    <row r="24" spans="1:21" x14ac:dyDescent="0.25">
      <c r="A24" s="47">
        <v>2</v>
      </c>
      <c r="B24" s="26">
        <f t="shared" si="0"/>
        <v>0.4</v>
      </c>
      <c r="C24" s="26">
        <f t="shared" si="0"/>
        <v>1.4</v>
      </c>
      <c r="D24" s="26">
        <f t="shared" si="0"/>
        <v>0.7</v>
      </c>
      <c r="E24" s="108">
        <f t="shared" ref="E24:E32" si="2">ROUND(AVERAGE(B24:D24),1)</f>
        <v>0.8</v>
      </c>
      <c r="F24" s="51">
        <f t="shared" si="1"/>
        <v>1.6</v>
      </c>
      <c r="G24" s="17">
        <f t="shared" ref="G24:I32" si="3">ROUND(ABS(B7-(H7)),1)</f>
        <v>0.1</v>
      </c>
      <c r="H24" s="17">
        <f t="shared" si="3"/>
        <v>0.3</v>
      </c>
      <c r="I24" s="17">
        <f t="shared" si="3"/>
        <v>0.8</v>
      </c>
      <c r="J24" s="17">
        <f t="shared" ref="J24:J32" si="4">ROUND(AVERAGE(G24:I24),2)</f>
        <v>0.4</v>
      </c>
      <c r="K24" s="54">
        <f t="shared" ref="K24:K32" si="5">ROUND(SQRT((G24)^2+(H24)^2+(I24)^2),1)</f>
        <v>0.9</v>
      </c>
      <c r="L24" s="26">
        <f t="shared" ref="L24:L32" si="6">ROUND(ABS(K7-H7),1)</f>
        <v>0.5</v>
      </c>
      <c r="M24" s="26">
        <f t="shared" ref="M24:N32" si="7">ROUND(ABS(L7-(-I7)),1)</f>
        <v>1.1000000000000001</v>
      </c>
      <c r="N24" s="26">
        <f t="shared" si="7"/>
        <v>1.5</v>
      </c>
      <c r="O24" s="108">
        <f t="shared" ref="O24:O32" si="8">ROUND(AVERAGE(L24:N24),1)</f>
        <v>1</v>
      </c>
      <c r="P24" s="26">
        <f t="shared" ref="P24:P32" si="9">ROUND(SQRT((L24)^2+(M24)^2+(N24)^2),1)</f>
        <v>1.9</v>
      </c>
      <c r="Q24" s="110"/>
      <c r="R24" s="110"/>
      <c r="S24" s="50"/>
    </row>
    <row r="25" spans="1:21" x14ac:dyDescent="0.25">
      <c r="A25" s="70">
        <v>3</v>
      </c>
      <c r="B25" s="26">
        <f t="shared" si="0"/>
        <v>0.4</v>
      </c>
      <c r="C25" s="26">
        <f t="shared" si="0"/>
        <v>0.9</v>
      </c>
      <c r="D25" s="26">
        <f t="shared" si="0"/>
        <v>0.7</v>
      </c>
      <c r="E25" s="108">
        <f t="shared" si="2"/>
        <v>0.7</v>
      </c>
      <c r="F25" s="51">
        <f t="shared" si="1"/>
        <v>1.2</v>
      </c>
      <c r="G25" s="17">
        <f t="shared" si="3"/>
        <v>1.7</v>
      </c>
      <c r="H25" s="17">
        <f t="shared" si="3"/>
        <v>0.8</v>
      </c>
      <c r="I25" s="17">
        <f t="shared" si="3"/>
        <v>0.5</v>
      </c>
      <c r="J25" s="17">
        <f t="shared" si="4"/>
        <v>1</v>
      </c>
      <c r="K25" s="54">
        <f t="shared" si="5"/>
        <v>1.9</v>
      </c>
      <c r="L25" s="26">
        <f t="shared" si="6"/>
        <v>1.3</v>
      </c>
      <c r="M25" s="26">
        <f t="shared" si="7"/>
        <v>0.1</v>
      </c>
      <c r="N25" s="26">
        <f t="shared" si="7"/>
        <v>0.2</v>
      </c>
      <c r="O25" s="108">
        <f t="shared" si="8"/>
        <v>0.5</v>
      </c>
      <c r="P25" s="26">
        <f t="shared" si="9"/>
        <v>1.3</v>
      </c>
      <c r="Q25" s="110"/>
      <c r="R25" s="110"/>
      <c r="S25" s="50"/>
    </row>
    <row r="26" spans="1:21" x14ac:dyDescent="0.25">
      <c r="A26" s="47">
        <v>4</v>
      </c>
      <c r="B26" s="26">
        <f t="shared" si="0"/>
        <v>0.8</v>
      </c>
      <c r="C26" s="26">
        <f t="shared" si="0"/>
        <v>0.5</v>
      </c>
      <c r="D26" s="26">
        <f t="shared" si="0"/>
        <v>0.3</v>
      </c>
      <c r="E26" s="108">
        <f t="shared" si="2"/>
        <v>0.5</v>
      </c>
      <c r="F26" s="51">
        <f t="shared" si="1"/>
        <v>1</v>
      </c>
      <c r="G26" s="17">
        <f t="shared" si="3"/>
        <v>1.2</v>
      </c>
      <c r="H26" s="17">
        <f t="shared" si="3"/>
        <v>0.1</v>
      </c>
      <c r="I26" s="17">
        <f t="shared" si="3"/>
        <v>0</v>
      </c>
      <c r="J26" s="17">
        <f t="shared" si="4"/>
        <v>0.43</v>
      </c>
      <c r="K26" s="54">
        <f t="shared" si="5"/>
        <v>1.2</v>
      </c>
      <c r="L26" s="26">
        <f t="shared" si="6"/>
        <v>2</v>
      </c>
      <c r="M26" s="26">
        <f t="shared" si="7"/>
        <v>0.6</v>
      </c>
      <c r="N26" s="26">
        <f t="shared" si="7"/>
        <v>0.3</v>
      </c>
      <c r="O26" s="108">
        <f t="shared" si="8"/>
        <v>1</v>
      </c>
      <c r="P26" s="26">
        <f t="shared" si="9"/>
        <v>2.1</v>
      </c>
      <c r="Q26" s="110"/>
      <c r="R26" s="110"/>
      <c r="S26" s="50"/>
    </row>
    <row r="27" spans="1:21" x14ac:dyDescent="0.25">
      <c r="A27" s="47">
        <v>5</v>
      </c>
      <c r="B27" s="26">
        <f t="shared" si="0"/>
        <v>1.6</v>
      </c>
      <c r="C27" s="26">
        <f t="shared" si="0"/>
        <v>0.9</v>
      </c>
      <c r="D27" s="26">
        <f t="shared" si="0"/>
        <v>0.5</v>
      </c>
      <c r="E27" s="108">
        <f t="shared" si="2"/>
        <v>1</v>
      </c>
      <c r="F27" s="51">
        <f t="shared" si="1"/>
        <v>1.9</v>
      </c>
      <c r="G27" s="17">
        <f t="shared" si="3"/>
        <v>0.1</v>
      </c>
      <c r="H27" s="17">
        <f t="shared" si="3"/>
        <v>0.1</v>
      </c>
      <c r="I27" s="17">
        <f t="shared" si="3"/>
        <v>1.4</v>
      </c>
      <c r="J27" s="17">
        <f t="shared" si="4"/>
        <v>0.53</v>
      </c>
      <c r="K27" s="54">
        <f t="shared" si="5"/>
        <v>1.4</v>
      </c>
      <c r="L27" s="26">
        <f t="shared" si="6"/>
        <v>1.7</v>
      </c>
      <c r="M27" s="26">
        <f t="shared" si="7"/>
        <v>0.8</v>
      </c>
      <c r="N27" s="26">
        <f t="shared" si="7"/>
        <v>0.9</v>
      </c>
      <c r="O27" s="108">
        <f t="shared" si="8"/>
        <v>1.1000000000000001</v>
      </c>
      <c r="P27" s="26">
        <f t="shared" si="9"/>
        <v>2.1</v>
      </c>
      <c r="Q27" s="110"/>
      <c r="R27" s="110"/>
      <c r="S27" s="50"/>
    </row>
    <row r="28" spans="1:21" x14ac:dyDescent="0.25">
      <c r="A28" s="47">
        <v>6</v>
      </c>
      <c r="B28" s="26">
        <f t="shared" si="0"/>
        <v>0.9</v>
      </c>
      <c r="C28" s="26">
        <f t="shared" si="0"/>
        <v>0.8</v>
      </c>
      <c r="D28" s="26">
        <f t="shared" si="0"/>
        <v>1.3</v>
      </c>
      <c r="E28" s="108">
        <f t="shared" si="2"/>
        <v>1</v>
      </c>
      <c r="F28" s="51">
        <f t="shared" si="1"/>
        <v>1.7</v>
      </c>
      <c r="G28" s="17">
        <f t="shared" si="3"/>
        <v>0</v>
      </c>
      <c r="H28" s="17">
        <f t="shared" si="3"/>
        <v>0</v>
      </c>
      <c r="I28" s="17">
        <f t="shared" si="3"/>
        <v>0.2</v>
      </c>
      <c r="J28" s="17">
        <f t="shared" si="4"/>
        <v>7.0000000000000007E-2</v>
      </c>
      <c r="K28" s="54">
        <f t="shared" si="5"/>
        <v>0.2</v>
      </c>
      <c r="L28" s="26">
        <f t="shared" si="6"/>
        <v>0.9</v>
      </c>
      <c r="M28" s="26">
        <f t="shared" si="7"/>
        <v>0.8</v>
      </c>
      <c r="N28" s="26">
        <f t="shared" si="7"/>
        <v>1.1000000000000001</v>
      </c>
      <c r="O28" s="108">
        <f t="shared" si="8"/>
        <v>0.9</v>
      </c>
      <c r="P28" s="26">
        <f t="shared" si="9"/>
        <v>1.6</v>
      </c>
      <c r="Q28" s="110"/>
      <c r="R28" s="110"/>
      <c r="S28" s="50"/>
    </row>
    <row r="29" spans="1:21" x14ac:dyDescent="0.25">
      <c r="A29" s="47">
        <v>7</v>
      </c>
      <c r="B29" s="26">
        <f t="shared" si="0"/>
        <v>0.4</v>
      </c>
      <c r="C29" s="26">
        <f t="shared" si="0"/>
        <v>0.3</v>
      </c>
      <c r="D29" s="26">
        <f t="shared" si="0"/>
        <v>0.5</v>
      </c>
      <c r="E29" s="108">
        <f t="shared" si="2"/>
        <v>0.4</v>
      </c>
      <c r="F29" s="51">
        <f t="shared" si="1"/>
        <v>0.7</v>
      </c>
      <c r="G29" s="17">
        <f t="shared" ref="G29:I30" si="10">ROUND(ABS(B12-(H12)),1)</f>
        <v>0.1</v>
      </c>
      <c r="H29" s="17">
        <f t="shared" si="10"/>
        <v>0.1</v>
      </c>
      <c r="I29" s="17">
        <f t="shared" si="10"/>
        <v>0.6</v>
      </c>
      <c r="J29" s="17">
        <f t="shared" si="4"/>
        <v>0.27</v>
      </c>
      <c r="K29" s="54">
        <f t="shared" si="5"/>
        <v>0.6</v>
      </c>
      <c r="L29" s="26">
        <f>ROUND(ABS(K12-H12),1)</f>
        <v>0.6</v>
      </c>
      <c r="M29" s="26">
        <f>ROUND(ABS(L12-(-I12)),1)</f>
        <v>0.4</v>
      </c>
      <c r="N29" s="26">
        <f>ROUND(ABS(M12-(-J12)),1)</f>
        <v>0.1</v>
      </c>
      <c r="O29" s="108">
        <f t="shared" si="8"/>
        <v>0.4</v>
      </c>
      <c r="P29" s="26">
        <f t="shared" si="9"/>
        <v>0.7</v>
      </c>
      <c r="Q29" s="110"/>
      <c r="R29" s="110"/>
      <c r="S29" s="50"/>
    </row>
    <row r="30" spans="1:21" x14ac:dyDescent="0.25">
      <c r="A30" s="47">
        <v>8</v>
      </c>
      <c r="B30" s="26">
        <f t="shared" si="0"/>
        <v>0</v>
      </c>
      <c r="C30" s="26">
        <f t="shared" si="0"/>
        <v>0.8</v>
      </c>
      <c r="D30" s="26">
        <f t="shared" si="0"/>
        <v>0.1</v>
      </c>
      <c r="E30" s="108">
        <f t="shared" si="2"/>
        <v>0.3</v>
      </c>
      <c r="F30" s="51">
        <f t="shared" si="1"/>
        <v>0.8</v>
      </c>
      <c r="G30" s="17">
        <f t="shared" si="10"/>
        <v>1.2</v>
      </c>
      <c r="H30" s="17">
        <f t="shared" si="10"/>
        <v>0.8</v>
      </c>
      <c r="I30" s="17">
        <f t="shared" si="10"/>
        <v>1.3</v>
      </c>
      <c r="J30" s="17">
        <f t="shared" si="4"/>
        <v>1.1000000000000001</v>
      </c>
      <c r="K30" s="54">
        <f t="shared" si="5"/>
        <v>1.9</v>
      </c>
      <c r="L30" s="26">
        <f>ROUND(ABS(K13-H13),1)</f>
        <v>1.2</v>
      </c>
      <c r="M30" s="26">
        <f>ROUND(ABS(L13-(-I13)),1)</f>
        <v>1.6</v>
      </c>
      <c r="N30" s="26">
        <f>ROUND(ABS(M13-(-J13)),1)</f>
        <v>1.2</v>
      </c>
      <c r="O30" s="108">
        <f t="shared" si="8"/>
        <v>1.3</v>
      </c>
      <c r="P30" s="26">
        <f t="shared" si="9"/>
        <v>2.2999999999999998</v>
      </c>
      <c r="Q30" s="110"/>
      <c r="R30" s="110"/>
      <c r="S30" s="50"/>
    </row>
    <row r="31" spans="1:21" x14ac:dyDescent="0.25">
      <c r="A31" s="47">
        <v>9</v>
      </c>
      <c r="B31" s="26">
        <f t="shared" si="0"/>
        <v>0.4</v>
      </c>
      <c r="C31" s="26">
        <f t="shared" si="0"/>
        <v>0.7</v>
      </c>
      <c r="D31" s="26">
        <f t="shared" si="0"/>
        <v>0.3</v>
      </c>
      <c r="E31" s="108">
        <f t="shared" si="2"/>
        <v>0.5</v>
      </c>
      <c r="F31" s="51">
        <f t="shared" si="1"/>
        <v>0.8</v>
      </c>
      <c r="G31" s="17">
        <f t="shared" si="3"/>
        <v>1.1000000000000001</v>
      </c>
      <c r="H31" s="17">
        <f t="shared" si="3"/>
        <v>0.3</v>
      </c>
      <c r="I31" s="17">
        <f t="shared" si="3"/>
        <v>0.1</v>
      </c>
      <c r="J31" s="17">
        <f t="shared" si="4"/>
        <v>0.5</v>
      </c>
      <c r="K31" s="54">
        <f t="shared" si="5"/>
        <v>1.1000000000000001</v>
      </c>
      <c r="L31" s="26">
        <f t="shared" si="6"/>
        <v>0.8</v>
      </c>
      <c r="M31" s="26">
        <f t="shared" si="7"/>
        <v>1</v>
      </c>
      <c r="N31" s="26">
        <f t="shared" si="7"/>
        <v>0.4</v>
      </c>
      <c r="O31" s="108">
        <f t="shared" si="8"/>
        <v>0.7</v>
      </c>
      <c r="P31" s="26">
        <f t="shared" si="9"/>
        <v>1.3</v>
      </c>
      <c r="Q31" s="110"/>
      <c r="R31" s="110"/>
      <c r="S31" s="50"/>
    </row>
    <row r="32" spans="1:21" x14ac:dyDescent="0.25">
      <c r="A32" s="47">
        <v>10</v>
      </c>
      <c r="B32" s="26">
        <f t="shared" si="0"/>
        <v>0.2</v>
      </c>
      <c r="C32" s="26">
        <f t="shared" si="0"/>
        <v>0.5</v>
      </c>
      <c r="D32" s="26">
        <f t="shared" si="0"/>
        <v>0.6</v>
      </c>
      <c r="E32" s="108">
        <f t="shared" si="2"/>
        <v>0.4</v>
      </c>
      <c r="F32" s="51">
        <f t="shared" si="1"/>
        <v>0.9</v>
      </c>
      <c r="G32" s="17">
        <f t="shared" si="3"/>
        <v>0.6</v>
      </c>
      <c r="H32" s="17">
        <f t="shared" si="3"/>
        <v>0.3</v>
      </c>
      <c r="I32" s="17">
        <f t="shared" si="3"/>
        <v>2.2999999999999998</v>
      </c>
      <c r="J32" s="17">
        <f t="shared" si="4"/>
        <v>1.07</v>
      </c>
      <c r="K32" s="32">
        <f t="shared" si="5"/>
        <v>2.4</v>
      </c>
      <c r="L32" s="26">
        <f t="shared" si="6"/>
        <v>0.4</v>
      </c>
      <c r="M32" s="26">
        <f t="shared" si="7"/>
        <v>0.2</v>
      </c>
      <c r="N32" s="26">
        <f t="shared" si="7"/>
        <v>3</v>
      </c>
      <c r="O32" s="108">
        <f t="shared" si="8"/>
        <v>1.2</v>
      </c>
      <c r="P32" s="26">
        <f t="shared" si="9"/>
        <v>3</v>
      </c>
      <c r="Q32" s="110"/>
      <c r="R32" s="110"/>
      <c r="S32" s="50"/>
    </row>
    <row r="33" spans="1:23" x14ac:dyDescent="0.25">
      <c r="A33" s="8" t="s">
        <v>8</v>
      </c>
      <c r="B33" s="21">
        <f>ROUND(AVERAGE(B23:B32),2)</f>
        <v>0.53</v>
      </c>
      <c r="C33" s="109">
        <f t="shared" ref="C33:P33" si="11">ROUND(AVERAGE(C23:C32),2)</f>
        <v>0.79</v>
      </c>
      <c r="D33" s="109">
        <f t="shared" si="11"/>
        <v>0.54</v>
      </c>
      <c r="E33" s="109">
        <f t="shared" si="11"/>
        <v>0.62</v>
      </c>
      <c r="F33" s="109">
        <f t="shared" si="11"/>
        <v>1.18</v>
      </c>
      <c r="G33" s="109">
        <f t="shared" si="11"/>
        <v>0.61</v>
      </c>
      <c r="H33" s="109">
        <f t="shared" si="11"/>
        <v>0.33</v>
      </c>
      <c r="I33" s="109">
        <f t="shared" si="11"/>
        <v>0.75</v>
      </c>
      <c r="J33" s="109">
        <f t="shared" si="11"/>
        <v>0.56000000000000005</v>
      </c>
      <c r="K33" s="109">
        <f t="shared" si="11"/>
        <v>1.22</v>
      </c>
      <c r="L33" s="109">
        <f t="shared" si="11"/>
        <v>0.96</v>
      </c>
      <c r="M33" s="109">
        <f t="shared" si="11"/>
        <v>0.72</v>
      </c>
      <c r="N33" s="109">
        <f t="shared" si="11"/>
        <v>0.88</v>
      </c>
      <c r="O33" s="109">
        <f t="shared" si="11"/>
        <v>0.84</v>
      </c>
      <c r="P33" s="109">
        <f t="shared" si="11"/>
        <v>1.69</v>
      </c>
      <c r="Q33" s="110"/>
      <c r="R33" s="110"/>
      <c r="S33" s="50"/>
    </row>
    <row r="34" spans="1:23" x14ac:dyDescent="0.25">
      <c r="A34" s="47" t="s">
        <v>9</v>
      </c>
      <c r="B34" s="29">
        <f>ROUND(STDEV(B23:B32),2)</f>
        <v>0.46</v>
      </c>
      <c r="C34" s="29">
        <f t="shared" ref="C34:P34" si="12">ROUND(STDEV(C23:C32),2)</f>
        <v>0.32</v>
      </c>
      <c r="D34" s="29">
        <f t="shared" si="12"/>
        <v>0.33</v>
      </c>
      <c r="E34" s="29">
        <f t="shared" si="12"/>
        <v>0.25</v>
      </c>
      <c r="F34" s="29">
        <f t="shared" si="12"/>
        <v>0.42</v>
      </c>
      <c r="G34" s="29">
        <f t="shared" si="12"/>
        <v>0.64</v>
      </c>
      <c r="H34" s="29">
        <f t="shared" si="12"/>
        <v>0.28999999999999998</v>
      </c>
      <c r="I34" s="29">
        <f t="shared" si="12"/>
        <v>0.72</v>
      </c>
      <c r="J34" s="29">
        <f t="shared" si="12"/>
        <v>0.37</v>
      </c>
      <c r="K34" s="29">
        <f t="shared" si="12"/>
        <v>0.69</v>
      </c>
      <c r="L34" s="29">
        <f t="shared" si="12"/>
        <v>0.57999999999999996</v>
      </c>
      <c r="M34" s="29">
        <f t="shared" si="12"/>
        <v>0.45</v>
      </c>
      <c r="N34" s="29">
        <f t="shared" si="12"/>
        <v>0.9</v>
      </c>
      <c r="O34" s="29">
        <f t="shared" si="12"/>
        <v>0.35</v>
      </c>
      <c r="P34" s="29">
        <f t="shared" si="12"/>
        <v>0.74</v>
      </c>
      <c r="Q34" s="110"/>
      <c r="R34" s="110"/>
      <c r="S34" s="50"/>
    </row>
    <row r="35" spans="1:23" s="12" customFormat="1" ht="13.5" customHeight="1" x14ac:dyDescent="0.25">
      <c r="A35" s="110"/>
      <c r="B35" s="110"/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  <c r="S35" s="110"/>
    </row>
    <row r="36" spans="1:23" s="12" customFormat="1" x14ac:dyDescent="0.25">
      <c r="A36" s="110"/>
      <c r="B36" s="110"/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110"/>
      <c r="S36" s="110"/>
    </row>
    <row r="37" spans="1:23" ht="15" customHeight="1" x14ac:dyDescent="0.25">
      <c r="A37" s="110"/>
      <c r="B37" s="110"/>
      <c r="C37" s="110"/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110"/>
    </row>
    <row r="38" spans="1:23" ht="15" customHeight="1" x14ac:dyDescent="0.25">
      <c r="A38" s="110"/>
      <c r="B38" s="110"/>
      <c r="C38" s="110"/>
      <c r="D38" s="110"/>
      <c r="E38" s="110"/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110"/>
    </row>
    <row r="39" spans="1:23" s="12" customFormat="1" ht="15" customHeight="1" x14ac:dyDescent="0.25">
      <c r="A39" s="110"/>
      <c r="B39" s="110"/>
      <c r="C39" s="110"/>
      <c r="D39" s="110"/>
      <c r="E39" s="110"/>
      <c r="F39" s="110"/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  <c r="S39" s="110"/>
    </row>
    <row r="40" spans="1:23" x14ac:dyDescent="0.25">
      <c r="A40" s="110"/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110"/>
      <c r="T40" s="12"/>
      <c r="U40" s="12"/>
      <c r="V40" s="12"/>
      <c r="W40" s="12"/>
    </row>
    <row r="41" spans="1:23" ht="15" customHeight="1" x14ac:dyDescent="0.25">
      <c r="A41" s="110"/>
      <c r="B41" s="110"/>
      <c r="C41" s="110"/>
      <c r="D41" s="110"/>
      <c r="E41" s="110"/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  <c r="S41" s="110"/>
    </row>
    <row r="42" spans="1:23" x14ac:dyDescent="0.25">
      <c r="A42" s="110"/>
      <c r="B42" s="110"/>
      <c r="C42" s="110"/>
      <c r="D42" s="110"/>
      <c r="E42" s="110"/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110"/>
    </row>
    <row r="43" spans="1:23" x14ac:dyDescent="0.25">
      <c r="A43" s="110"/>
      <c r="B43" s="110"/>
      <c r="C43" s="110"/>
      <c r="D43" s="110"/>
      <c r="E43" s="110"/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  <c r="S43" s="110"/>
    </row>
    <row r="44" spans="1:23" x14ac:dyDescent="0.25">
      <c r="A44" s="110"/>
      <c r="B44" s="110"/>
      <c r="C44" s="110"/>
      <c r="D44" s="110"/>
      <c r="E44" s="110"/>
      <c r="F44" s="110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  <c r="S44" s="110"/>
    </row>
    <row r="45" spans="1:23" x14ac:dyDescent="0.25">
      <c r="A45" s="110"/>
      <c r="B45" s="110"/>
      <c r="C45" s="110"/>
      <c r="D45" s="110"/>
      <c r="E45" s="110"/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110"/>
    </row>
    <row r="46" spans="1:23" x14ac:dyDescent="0.25">
      <c r="A46" s="110"/>
      <c r="B46" s="110"/>
      <c r="C46" s="110"/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  <c r="O46" s="110"/>
      <c r="P46" s="110"/>
      <c r="Q46" s="110"/>
      <c r="R46" s="110"/>
      <c r="S46" s="110"/>
    </row>
    <row r="47" spans="1:23" x14ac:dyDescent="0.25">
      <c r="A47" s="110"/>
      <c r="B47" s="110"/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  <c r="S47" s="110"/>
    </row>
    <row r="48" spans="1:23" x14ac:dyDescent="0.25">
      <c r="A48" s="110"/>
      <c r="B48" s="110"/>
      <c r="C48" s="110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  <c r="S48" s="110"/>
    </row>
    <row r="49" spans="1:19" x14ac:dyDescent="0.25">
      <c r="A49" s="110"/>
      <c r="B49" s="110"/>
      <c r="C49" s="110"/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  <c r="S49" s="110"/>
    </row>
    <row r="50" spans="1:19" x14ac:dyDescent="0.25">
      <c r="A50" s="110"/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110"/>
    </row>
    <row r="51" spans="1:19" x14ac:dyDescent="0.25">
      <c r="A51" s="110"/>
      <c r="B51" s="110"/>
      <c r="C51" s="110"/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  <c r="O51" s="110"/>
      <c r="P51" s="110"/>
      <c r="Q51" s="110"/>
      <c r="R51" s="110"/>
      <c r="S51" s="110"/>
    </row>
    <row r="52" spans="1:19" x14ac:dyDescent="0.25">
      <c r="A52" s="110"/>
      <c r="B52" s="110"/>
      <c r="C52" s="110"/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  <c r="O52" s="110"/>
      <c r="P52" s="110"/>
      <c r="Q52" s="110"/>
      <c r="R52" s="110"/>
      <c r="S52" s="110"/>
    </row>
    <row r="53" spans="1:19" x14ac:dyDescent="0.25">
      <c r="A53" s="110"/>
      <c r="B53" s="110"/>
      <c r="C53" s="110"/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  <c r="O53" s="110"/>
      <c r="P53" s="110"/>
      <c r="Q53" s="110"/>
      <c r="R53" s="110"/>
      <c r="S53" s="110"/>
    </row>
    <row r="54" spans="1:19" x14ac:dyDescent="0.25">
      <c r="A54" s="110"/>
      <c r="B54" s="110"/>
      <c r="C54" s="110"/>
      <c r="D54" s="110"/>
      <c r="E54" s="110"/>
      <c r="F54" s="110"/>
      <c r="G54" s="110"/>
      <c r="H54" s="110"/>
      <c r="I54" s="110"/>
      <c r="J54" s="110"/>
      <c r="K54" s="110"/>
      <c r="L54" s="110"/>
      <c r="M54" s="110"/>
      <c r="N54" s="110"/>
      <c r="O54" s="110"/>
      <c r="P54" s="110"/>
      <c r="Q54" s="110"/>
      <c r="R54" s="110"/>
      <c r="S54" s="110"/>
    </row>
    <row r="55" spans="1:19" x14ac:dyDescent="0.25">
      <c r="A55" s="110"/>
      <c r="B55" s="110"/>
      <c r="C55" s="110"/>
      <c r="D55" s="110"/>
      <c r="E55" s="110"/>
      <c r="F55" s="110"/>
      <c r="G55" s="110"/>
      <c r="H55" s="110"/>
      <c r="I55" s="110"/>
      <c r="J55" s="110"/>
      <c r="K55" s="110"/>
      <c r="L55" s="110"/>
      <c r="M55" s="110"/>
      <c r="N55" s="110"/>
      <c r="O55" s="110"/>
      <c r="P55" s="110"/>
      <c r="Q55" s="110"/>
      <c r="R55" s="110"/>
      <c r="S55" s="110"/>
    </row>
    <row r="56" spans="1:19" x14ac:dyDescent="0.25">
      <c r="A56" s="110"/>
      <c r="B56" s="110"/>
      <c r="C56" s="110"/>
      <c r="D56" s="110"/>
      <c r="E56" s="110"/>
      <c r="F56" s="110"/>
      <c r="G56" s="110"/>
      <c r="H56" s="110"/>
      <c r="I56" s="110"/>
      <c r="J56" s="110"/>
      <c r="K56" s="110"/>
      <c r="L56" s="110"/>
      <c r="M56" s="110"/>
      <c r="N56" s="110"/>
      <c r="O56" s="110"/>
      <c r="P56" s="110"/>
      <c r="Q56" s="110"/>
      <c r="R56" s="110"/>
      <c r="S56" s="110"/>
    </row>
    <row r="57" spans="1:19" x14ac:dyDescent="0.25">
      <c r="A57" s="110"/>
      <c r="B57" s="110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  <c r="S57" s="110"/>
    </row>
    <row r="58" spans="1:19" x14ac:dyDescent="0.25">
      <c r="A58" s="110"/>
      <c r="B58" s="110"/>
      <c r="C58" s="110"/>
      <c r="D58" s="110"/>
      <c r="E58" s="110"/>
      <c r="F58" s="110"/>
      <c r="G58" s="110"/>
      <c r="H58" s="110"/>
      <c r="I58" s="110"/>
      <c r="J58" s="110"/>
      <c r="K58" s="110"/>
      <c r="L58" s="110"/>
      <c r="M58" s="110"/>
      <c r="N58" s="110"/>
      <c r="O58" s="110"/>
      <c r="P58" s="110"/>
      <c r="Q58" s="110"/>
      <c r="R58" s="110"/>
      <c r="S58" s="110"/>
    </row>
    <row r="59" spans="1:19" x14ac:dyDescent="0.25">
      <c r="A59" s="110"/>
      <c r="B59" s="110"/>
      <c r="C59" s="110"/>
      <c r="D59" s="110"/>
      <c r="E59" s="110"/>
      <c r="F59" s="110"/>
      <c r="G59" s="110"/>
      <c r="H59" s="110"/>
      <c r="I59" s="110"/>
      <c r="J59" s="110"/>
      <c r="K59" s="110"/>
      <c r="L59" s="110"/>
      <c r="M59" s="110"/>
      <c r="N59" s="110"/>
      <c r="O59" s="110"/>
      <c r="P59" s="110"/>
      <c r="Q59" s="110"/>
      <c r="R59" s="110"/>
      <c r="S59" s="110"/>
    </row>
    <row r="60" spans="1:19" x14ac:dyDescent="0.25">
      <c r="A60" s="110"/>
      <c r="B60" s="110"/>
      <c r="C60" s="110"/>
      <c r="D60" s="110"/>
      <c r="E60" s="110"/>
      <c r="F60" s="110"/>
      <c r="G60" s="110"/>
      <c r="H60" s="110"/>
      <c r="I60" s="110"/>
      <c r="J60" s="110"/>
      <c r="K60" s="110"/>
      <c r="L60" s="110"/>
      <c r="M60" s="110"/>
      <c r="N60" s="110"/>
      <c r="O60" s="110"/>
      <c r="P60" s="110"/>
      <c r="Q60" s="110"/>
      <c r="R60" s="110"/>
      <c r="S60" s="110"/>
    </row>
    <row r="61" spans="1:19" x14ac:dyDescent="0.25">
      <c r="A61" s="110"/>
      <c r="B61" s="110"/>
      <c r="C61" s="110"/>
      <c r="D61" s="110"/>
      <c r="E61" s="110"/>
      <c r="F61" s="110"/>
      <c r="G61" s="110"/>
      <c r="H61" s="110"/>
      <c r="I61" s="110"/>
      <c r="J61" s="110"/>
      <c r="K61" s="110"/>
      <c r="L61" s="110"/>
      <c r="M61" s="110"/>
      <c r="N61" s="110"/>
      <c r="O61" s="110"/>
      <c r="P61" s="110"/>
      <c r="Q61" s="110"/>
      <c r="R61" s="110"/>
      <c r="S61" s="110"/>
    </row>
    <row r="62" spans="1:19" x14ac:dyDescent="0.25">
      <c r="A62" s="110"/>
      <c r="B62" s="110"/>
      <c r="C62" s="110"/>
      <c r="D62" s="110"/>
      <c r="E62" s="110"/>
      <c r="F62" s="110"/>
      <c r="G62" s="110"/>
      <c r="H62" s="110"/>
      <c r="I62" s="110"/>
      <c r="J62" s="110"/>
      <c r="K62" s="110"/>
      <c r="L62" s="110"/>
      <c r="M62" s="110"/>
      <c r="N62" s="110"/>
      <c r="O62" s="110"/>
      <c r="P62" s="110"/>
      <c r="Q62" s="110"/>
      <c r="R62" s="110"/>
      <c r="S62" s="110"/>
    </row>
    <row r="63" spans="1:19" x14ac:dyDescent="0.25">
      <c r="A63" s="110"/>
      <c r="B63" s="110"/>
      <c r="C63" s="110"/>
      <c r="D63" s="110"/>
      <c r="E63" s="110"/>
      <c r="F63" s="110"/>
      <c r="G63" s="110"/>
      <c r="H63" s="110"/>
      <c r="I63" s="110"/>
      <c r="J63" s="110"/>
      <c r="K63" s="110"/>
      <c r="L63" s="110"/>
      <c r="M63" s="110"/>
      <c r="N63" s="110"/>
      <c r="O63" s="110"/>
      <c r="P63" s="110"/>
      <c r="Q63" s="110"/>
      <c r="R63" s="110"/>
      <c r="S63" s="110"/>
    </row>
    <row r="64" spans="1:19" x14ac:dyDescent="0.25">
      <c r="A64" s="110"/>
      <c r="B64" s="110"/>
      <c r="C64" s="110"/>
      <c r="D64" s="110"/>
      <c r="E64" s="110"/>
      <c r="F64" s="110"/>
      <c r="G64" s="110"/>
      <c r="H64" s="110"/>
      <c r="I64" s="110"/>
      <c r="J64" s="110"/>
      <c r="K64" s="110"/>
      <c r="L64" s="110"/>
      <c r="M64" s="110"/>
      <c r="N64" s="110"/>
      <c r="O64" s="110"/>
      <c r="P64" s="110"/>
      <c r="Q64" s="110"/>
      <c r="R64" s="110"/>
      <c r="S64" s="110"/>
    </row>
    <row r="65" spans="1:19" x14ac:dyDescent="0.25">
      <c r="A65" s="110"/>
      <c r="B65" s="110"/>
      <c r="C65" s="110"/>
      <c r="D65" s="110"/>
      <c r="E65" s="110"/>
      <c r="F65" s="110"/>
      <c r="G65" s="110"/>
      <c r="H65" s="110"/>
      <c r="I65" s="110"/>
      <c r="J65" s="110"/>
      <c r="K65" s="110"/>
      <c r="L65" s="110"/>
      <c r="M65" s="110"/>
      <c r="N65" s="110"/>
      <c r="O65" s="110"/>
      <c r="P65" s="110"/>
      <c r="Q65" s="110"/>
      <c r="R65" s="110"/>
      <c r="S65" s="110"/>
    </row>
    <row r="66" spans="1:19" x14ac:dyDescent="0.25">
      <c r="A66" s="110"/>
      <c r="B66" s="110"/>
      <c r="C66" s="110"/>
      <c r="D66" s="110"/>
      <c r="E66" s="110"/>
      <c r="F66" s="110"/>
      <c r="G66" s="110"/>
      <c r="H66" s="110"/>
      <c r="I66" s="110"/>
      <c r="J66" s="110"/>
      <c r="K66" s="110"/>
      <c r="L66" s="110"/>
      <c r="M66" s="110"/>
      <c r="N66" s="110"/>
      <c r="O66" s="110"/>
      <c r="P66" s="110"/>
      <c r="Q66" s="110"/>
      <c r="R66" s="110"/>
      <c r="S66" s="110"/>
    </row>
    <row r="67" spans="1:19" x14ac:dyDescent="0.25">
      <c r="A67" s="110"/>
      <c r="B67" s="110"/>
      <c r="C67" s="110"/>
      <c r="D67" s="110"/>
      <c r="E67" s="110"/>
      <c r="F67" s="110"/>
      <c r="G67" s="110"/>
      <c r="H67" s="110"/>
      <c r="I67" s="110"/>
      <c r="J67" s="110"/>
      <c r="K67" s="110"/>
      <c r="L67" s="110"/>
      <c r="M67" s="110"/>
      <c r="N67" s="110"/>
      <c r="O67" s="110"/>
      <c r="P67" s="110"/>
      <c r="Q67" s="110"/>
      <c r="R67" s="110"/>
      <c r="S67" s="110"/>
    </row>
    <row r="68" spans="1:19" x14ac:dyDescent="0.25">
      <c r="A68" s="110"/>
      <c r="B68" s="110"/>
      <c r="C68" s="110"/>
      <c r="D68" s="110"/>
      <c r="E68" s="110"/>
      <c r="F68" s="110"/>
      <c r="G68" s="110"/>
      <c r="H68" s="110"/>
      <c r="I68" s="110"/>
      <c r="J68" s="110"/>
      <c r="K68" s="110"/>
      <c r="L68" s="110"/>
      <c r="M68" s="110"/>
      <c r="N68" s="110"/>
      <c r="O68" s="110"/>
      <c r="P68" s="110"/>
      <c r="Q68" s="110"/>
      <c r="R68" s="110"/>
      <c r="S68" s="110"/>
    </row>
    <row r="69" spans="1:19" x14ac:dyDescent="0.25">
      <c r="A69" s="110"/>
      <c r="B69" s="110"/>
      <c r="C69" s="110"/>
      <c r="D69" s="110"/>
      <c r="E69" s="110"/>
      <c r="F69" s="110"/>
      <c r="G69" s="110"/>
      <c r="H69" s="110"/>
      <c r="I69" s="110"/>
      <c r="J69" s="110"/>
      <c r="K69" s="110"/>
      <c r="L69" s="110"/>
      <c r="M69" s="110"/>
      <c r="N69" s="110"/>
      <c r="O69" s="110"/>
      <c r="P69" s="110"/>
      <c r="Q69" s="110"/>
      <c r="R69" s="110"/>
      <c r="S69" s="110"/>
    </row>
    <row r="70" spans="1:19" x14ac:dyDescent="0.25">
      <c r="A70" s="110"/>
      <c r="B70" s="110"/>
      <c r="C70" s="110"/>
      <c r="D70" s="110"/>
      <c r="E70" s="110"/>
      <c r="F70" s="110"/>
      <c r="G70" s="110"/>
      <c r="H70" s="110"/>
      <c r="I70" s="110"/>
      <c r="J70" s="110"/>
      <c r="K70" s="110"/>
      <c r="L70" s="110"/>
      <c r="M70" s="110"/>
      <c r="N70" s="110"/>
      <c r="O70" s="110"/>
      <c r="P70" s="110"/>
      <c r="Q70" s="110"/>
      <c r="R70" s="110"/>
      <c r="S70" s="110"/>
    </row>
  </sheetData>
  <mergeCells count="13">
    <mergeCell ref="A2:C2"/>
    <mergeCell ref="B21:F21"/>
    <mergeCell ref="G21:K21"/>
    <mergeCell ref="L21:P21"/>
    <mergeCell ref="B16:G16"/>
    <mergeCell ref="H16:J16"/>
    <mergeCell ref="K16:M16"/>
    <mergeCell ref="N4:N5"/>
    <mergeCell ref="O4:O5"/>
    <mergeCell ref="B4:D4"/>
    <mergeCell ref="E4:G4"/>
    <mergeCell ref="H4:J4"/>
    <mergeCell ref="K4:M4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0"/>
  <sheetViews>
    <sheetView zoomScaleNormal="100" workbookViewId="0">
      <selection activeCell="B16" sqref="B16:M16"/>
    </sheetView>
  </sheetViews>
  <sheetFormatPr baseColWidth="10" defaultRowHeight="15" x14ac:dyDescent="0.25"/>
  <cols>
    <col min="4" max="4" width="13" bestFit="1" customWidth="1"/>
    <col min="17" max="17" width="29.7109375" customWidth="1"/>
    <col min="18" max="18" width="24.7109375" customWidth="1"/>
    <col min="19" max="19" width="12.7109375" customWidth="1"/>
  </cols>
  <sheetData>
    <row r="1" spans="1:21" ht="18.75" x14ac:dyDescent="0.3">
      <c r="D1" s="68"/>
      <c r="E1" s="26"/>
      <c r="F1" s="63"/>
      <c r="G1" s="63"/>
      <c r="Q1" s="110"/>
      <c r="R1" s="110"/>
      <c r="S1" s="57"/>
    </row>
    <row r="2" spans="1:21" ht="21" x14ac:dyDescent="0.35">
      <c r="A2" s="120" t="s">
        <v>35</v>
      </c>
      <c r="B2" s="120"/>
      <c r="C2" s="120"/>
      <c r="D2" s="68"/>
      <c r="E2" s="63"/>
      <c r="F2" s="26"/>
      <c r="G2" s="26"/>
      <c r="Q2" s="110"/>
      <c r="R2" s="110"/>
      <c r="S2" s="57"/>
    </row>
    <row r="3" spans="1:21" x14ac:dyDescent="0.25">
      <c r="B3" s="57"/>
      <c r="C3" s="57"/>
      <c r="D3" s="57"/>
      <c r="E3" s="57"/>
      <c r="F3" s="57"/>
      <c r="G3" s="57"/>
      <c r="H3" s="57"/>
      <c r="I3" s="57"/>
      <c r="J3" s="57"/>
      <c r="Q3" s="110"/>
      <c r="R3" s="110"/>
      <c r="S3" s="57"/>
    </row>
    <row r="4" spans="1:21" x14ac:dyDescent="0.25">
      <c r="A4" s="58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2"/>
      <c r="N4" s="129"/>
      <c r="O4" s="127" t="s">
        <v>10</v>
      </c>
      <c r="P4" s="1"/>
      <c r="Q4" s="110"/>
      <c r="R4" s="110"/>
      <c r="S4" s="57"/>
    </row>
    <row r="5" spans="1:21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0" t="s">
        <v>2</v>
      </c>
      <c r="N5" s="130"/>
      <c r="O5" s="128"/>
      <c r="P5" s="2"/>
      <c r="Q5" s="110"/>
      <c r="R5" s="110"/>
      <c r="S5" s="57"/>
    </row>
    <row r="6" spans="1:21" x14ac:dyDescent="0.25">
      <c r="A6" s="64">
        <v>1</v>
      </c>
      <c r="B6" s="56">
        <v>-26.3902</v>
      </c>
      <c r="C6" s="57">
        <v>-113.44499999999999</v>
      </c>
      <c r="D6" s="58">
        <v>-4.9006100000000004</v>
      </c>
      <c r="E6" s="60">
        <v>-26.225899999999999</v>
      </c>
      <c r="F6" s="60">
        <v>-114.499</v>
      </c>
      <c r="G6" s="61">
        <v>-3.7610000000000001</v>
      </c>
      <c r="H6" s="56">
        <v>-25.963699999999999</v>
      </c>
      <c r="I6" s="96">
        <v>-114.1216</v>
      </c>
      <c r="J6" s="58">
        <v>-4.5648999999999997</v>
      </c>
      <c r="K6" s="60">
        <v>-26.225860999999998</v>
      </c>
      <c r="L6" s="60">
        <v>114.498558</v>
      </c>
      <c r="M6" s="60">
        <v>3.7609599999999999</v>
      </c>
      <c r="N6" s="30"/>
      <c r="O6" s="31">
        <f>3*60+11</f>
        <v>191</v>
      </c>
      <c r="P6" s="27"/>
      <c r="Q6" s="110"/>
      <c r="R6" s="110"/>
      <c r="S6" s="57"/>
      <c r="T6" s="57"/>
      <c r="U6" s="57"/>
    </row>
    <row r="7" spans="1:21" x14ac:dyDescent="0.25">
      <c r="A7" s="64">
        <v>2</v>
      </c>
      <c r="B7" s="56">
        <v>30.576699999999999</v>
      </c>
      <c r="C7" s="57">
        <v>-109.277</v>
      </c>
      <c r="D7" s="58">
        <v>1.9625300000000001</v>
      </c>
      <c r="E7" s="60">
        <v>30.4559</v>
      </c>
      <c r="F7" s="60">
        <v>-112.595</v>
      </c>
      <c r="G7" s="61">
        <v>1.26</v>
      </c>
      <c r="H7" s="56">
        <v>30.289200000000001</v>
      </c>
      <c r="I7" s="96">
        <v>-108.91670000000001</v>
      </c>
      <c r="J7" s="58">
        <v>1.7102999999999999</v>
      </c>
      <c r="K7" s="60">
        <v>30.455856000000001</v>
      </c>
      <c r="L7" s="60">
        <v>112.595055</v>
      </c>
      <c r="M7" s="60">
        <v>-1.2600020000000001</v>
      </c>
      <c r="N7" s="30"/>
      <c r="O7" s="31">
        <f>60+40</f>
        <v>100</v>
      </c>
      <c r="P7" s="27"/>
      <c r="Q7" s="110"/>
      <c r="R7" s="110"/>
      <c r="S7" s="57"/>
      <c r="T7" s="57"/>
      <c r="U7" s="57"/>
    </row>
    <row r="8" spans="1:21" x14ac:dyDescent="0.25">
      <c r="A8" s="64">
        <v>3</v>
      </c>
      <c r="B8" s="57">
        <v>0.34797800000000001</v>
      </c>
      <c r="C8" s="57">
        <v>-112.381</v>
      </c>
      <c r="D8" s="57">
        <v>29.414899999999999</v>
      </c>
      <c r="E8" s="59">
        <v>2.5379900000000002</v>
      </c>
      <c r="F8" s="60">
        <v>-114.28700000000001</v>
      </c>
      <c r="G8" s="61">
        <v>30.023900000000001</v>
      </c>
      <c r="H8" s="56">
        <v>1.462</v>
      </c>
      <c r="I8" s="96">
        <v>-112.783</v>
      </c>
      <c r="J8" s="58">
        <v>30.7423</v>
      </c>
      <c r="K8" s="60">
        <v>2.5379939999999999</v>
      </c>
      <c r="L8" s="60">
        <v>114.287048</v>
      </c>
      <c r="M8" s="61">
        <v>-30.023855000000001</v>
      </c>
      <c r="N8" s="30"/>
      <c r="O8" s="31">
        <f>2*60+53</f>
        <v>173</v>
      </c>
      <c r="P8" s="27"/>
      <c r="Q8" s="110"/>
      <c r="R8" s="110"/>
      <c r="S8" s="57"/>
      <c r="T8" s="57"/>
      <c r="U8" s="57"/>
    </row>
    <row r="9" spans="1:21" x14ac:dyDescent="0.25">
      <c r="A9" s="64">
        <v>4</v>
      </c>
      <c r="B9" s="56">
        <v>2.1040100000000002</v>
      </c>
      <c r="C9" s="57">
        <v>-113.831</v>
      </c>
      <c r="D9" s="58">
        <v>-0.90552999999999995</v>
      </c>
      <c r="E9" s="60">
        <v>2.4511599999999998</v>
      </c>
      <c r="F9" s="60">
        <v>-113.864</v>
      </c>
      <c r="G9" s="61">
        <v>-1.6580000000000001E-2</v>
      </c>
      <c r="H9" s="56">
        <v>2.9134000000000002</v>
      </c>
      <c r="I9" s="96">
        <v>-113.9781</v>
      </c>
      <c r="J9" s="58">
        <v>-0.61499999999999999</v>
      </c>
      <c r="K9" s="60">
        <v>2.4511639999999999</v>
      </c>
      <c r="L9" s="60">
        <v>113.86404400000001</v>
      </c>
      <c r="M9" s="60">
        <v>1.6580000000000001E-2</v>
      </c>
      <c r="N9" s="30"/>
      <c r="O9" s="31">
        <f>4*60+40</f>
        <v>280</v>
      </c>
      <c r="P9" s="27"/>
      <c r="Q9" s="110"/>
      <c r="R9" s="110"/>
      <c r="S9" s="57"/>
      <c r="T9" s="57"/>
      <c r="U9" s="57"/>
    </row>
    <row r="10" spans="1:21" x14ac:dyDescent="0.25">
      <c r="A10" s="64">
        <v>5</v>
      </c>
      <c r="B10" s="56">
        <v>5.2478100000000003</v>
      </c>
      <c r="C10" s="57">
        <v>-109.89700000000001</v>
      </c>
      <c r="D10" s="58">
        <v>-33.665100000000002</v>
      </c>
      <c r="E10" s="60">
        <v>4.6529699999999998</v>
      </c>
      <c r="F10" s="60">
        <v>-110.48</v>
      </c>
      <c r="G10" s="61">
        <v>-31.7</v>
      </c>
      <c r="H10" s="56">
        <v>5.9939999999999998</v>
      </c>
      <c r="I10" s="96">
        <v>-109.9902</v>
      </c>
      <c r="J10" s="58">
        <v>-34.618699999999997</v>
      </c>
      <c r="K10" s="60">
        <v>4.6529689999999997</v>
      </c>
      <c r="L10" s="60">
        <v>110.48007200000001</v>
      </c>
      <c r="M10" s="60">
        <v>31.699997</v>
      </c>
      <c r="N10" s="30"/>
      <c r="O10" s="31">
        <f>3*60+17</f>
        <v>197</v>
      </c>
      <c r="P10" s="27"/>
      <c r="Q10" s="110"/>
      <c r="R10" s="110"/>
      <c r="S10" s="57"/>
      <c r="T10" s="57"/>
      <c r="U10" s="57"/>
    </row>
    <row r="11" spans="1:21" x14ac:dyDescent="0.25">
      <c r="A11" s="62">
        <v>6</v>
      </c>
      <c r="B11" s="56">
        <v>4.5115800000000004</v>
      </c>
      <c r="C11" s="57">
        <v>-111.15300000000001</v>
      </c>
      <c r="D11" s="57">
        <v>31.0745</v>
      </c>
      <c r="E11" s="59">
        <v>5.0759699999999999</v>
      </c>
      <c r="F11" s="60">
        <v>-112.595</v>
      </c>
      <c r="G11" s="61">
        <v>32.159999999999997</v>
      </c>
      <c r="H11" s="57">
        <v>4.3647999999999998</v>
      </c>
      <c r="I11" s="96">
        <v>-111.40860000000001</v>
      </c>
      <c r="J11" s="57">
        <v>32.366300000000003</v>
      </c>
      <c r="K11" s="59">
        <v>5.0759740000000004</v>
      </c>
      <c r="L11" s="60">
        <v>112.595062</v>
      </c>
      <c r="M11" s="61">
        <v>-32.160004000000001</v>
      </c>
      <c r="N11" s="30"/>
      <c r="O11" s="31">
        <f>2*60+48</f>
        <v>168</v>
      </c>
      <c r="P11" s="27"/>
      <c r="Q11" s="110"/>
      <c r="R11" s="110"/>
      <c r="S11" s="57"/>
    </row>
    <row r="12" spans="1:21" x14ac:dyDescent="0.25">
      <c r="A12" s="62">
        <v>7</v>
      </c>
      <c r="B12" s="56">
        <v>33.967500000000001</v>
      </c>
      <c r="C12" s="57">
        <v>-112.684</v>
      </c>
      <c r="D12" s="57">
        <v>-0.59868900000000003</v>
      </c>
      <c r="E12" s="59">
        <v>34.761099999999999</v>
      </c>
      <c r="F12" s="60">
        <v>-114.922</v>
      </c>
      <c r="G12" s="61">
        <v>1.10321</v>
      </c>
      <c r="H12" s="57">
        <v>32.381399999999999</v>
      </c>
      <c r="I12" s="96">
        <v>-113.3484</v>
      </c>
      <c r="J12" s="57">
        <v>-1.5379</v>
      </c>
      <c r="K12" s="59">
        <v>34.761082000000002</v>
      </c>
      <c r="L12" s="60">
        <v>114.921547</v>
      </c>
      <c r="M12" s="61">
        <v>-1.103213</v>
      </c>
      <c r="N12" s="30"/>
      <c r="O12" s="31">
        <f>3*60+6</f>
        <v>186</v>
      </c>
      <c r="P12" s="27"/>
      <c r="Q12" s="110"/>
      <c r="R12" s="110"/>
      <c r="S12" s="57"/>
      <c r="T12" s="57"/>
      <c r="U12" s="57"/>
    </row>
    <row r="13" spans="1:21" x14ac:dyDescent="0.25">
      <c r="A13" s="64">
        <v>8</v>
      </c>
      <c r="B13" s="56">
        <v>5.8328100000000003</v>
      </c>
      <c r="C13" s="57">
        <v>-112.129</v>
      </c>
      <c r="D13" s="58">
        <v>-0.23677100000000001</v>
      </c>
      <c r="E13" s="60">
        <v>5.0862100000000003</v>
      </c>
      <c r="F13" s="60">
        <v>-112.298</v>
      </c>
      <c r="G13" s="61">
        <v>1.0778000000000001</v>
      </c>
      <c r="H13" s="56">
        <v>6.3345000000000002</v>
      </c>
      <c r="I13" s="96">
        <v>-112.2565</v>
      </c>
      <c r="J13" s="72">
        <v>7.0099999999999996E-2</v>
      </c>
      <c r="K13" s="60">
        <v>5.0862100000000003</v>
      </c>
      <c r="L13" s="60">
        <v>112.29811100000001</v>
      </c>
      <c r="M13" s="60">
        <v>-1.077798</v>
      </c>
      <c r="N13" s="30"/>
      <c r="O13" s="31">
        <f>2*60+44</f>
        <v>164</v>
      </c>
      <c r="P13" s="27"/>
      <c r="Q13" s="110"/>
      <c r="R13" s="110"/>
      <c r="S13" s="57"/>
      <c r="T13" s="57"/>
      <c r="U13" s="57"/>
    </row>
    <row r="14" spans="1:21" x14ac:dyDescent="0.25">
      <c r="A14" s="64">
        <v>9</v>
      </c>
      <c r="B14" s="56">
        <v>-24.155100000000001</v>
      </c>
      <c r="C14" s="57">
        <v>-118.929</v>
      </c>
      <c r="D14" s="58">
        <v>0.62927900000000003</v>
      </c>
      <c r="E14" s="60">
        <v>-23.6143</v>
      </c>
      <c r="F14" s="60">
        <v>-113.864</v>
      </c>
      <c r="G14" s="61">
        <v>1.0664100000000001</v>
      </c>
      <c r="H14" s="56">
        <v>-23.435300000000002</v>
      </c>
      <c r="I14" s="96">
        <v>-118.9213</v>
      </c>
      <c r="J14" s="58">
        <v>1.335</v>
      </c>
      <c r="K14" s="60">
        <v>-23.614258</v>
      </c>
      <c r="L14" s="60">
        <v>113.864059</v>
      </c>
      <c r="M14" s="61">
        <v>-1.0664119999999999</v>
      </c>
      <c r="N14" s="30"/>
      <c r="O14" s="31">
        <f>4*60+15</f>
        <v>255</v>
      </c>
      <c r="P14" s="27"/>
      <c r="Q14" s="110"/>
      <c r="R14" s="110"/>
      <c r="S14" s="57"/>
      <c r="T14" s="57"/>
      <c r="U14" s="57"/>
    </row>
    <row r="15" spans="1:21" x14ac:dyDescent="0.25">
      <c r="A15" s="64">
        <v>10</v>
      </c>
      <c r="B15" s="56">
        <v>3.1894499999999999</v>
      </c>
      <c r="C15" s="57">
        <v>-109.39700000000001</v>
      </c>
      <c r="D15" s="58">
        <v>-28.6355</v>
      </c>
      <c r="E15" s="60">
        <v>6.1629500000000004</v>
      </c>
      <c r="F15" s="60">
        <v>-110.90300000000001</v>
      </c>
      <c r="G15" s="61">
        <v>-26.873999999999999</v>
      </c>
      <c r="H15" s="56">
        <v>2.5958000000000001</v>
      </c>
      <c r="I15" s="57">
        <v>-110.43729999999999</v>
      </c>
      <c r="J15" s="58">
        <v>-29.177299999999999</v>
      </c>
      <c r="K15" s="60">
        <v>6.1629490000000002</v>
      </c>
      <c r="L15" s="60">
        <v>110.903069</v>
      </c>
      <c r="M15" s="60">
        <v>26.874044000000001</v>
      </c>
      <c r="N15" s="30"/>
      <c r="O15" s="31">
        <f>4*60+41</f>
        <v>281</v>
      </c>
      <c r="P15" s="27"/>
      <c r="Q15" s="110"/>
      <c r="R15" s="110"/>
      <c r="S15" s="57"/>
      <c r="T15" s="57"/>
      <c r="U15" s="57"/>
    </row>
    <row r="16" spans="1:21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21">
        <f>ROUND(AVERAGE(O6:O15),1)</f>
        <v>199.5</v>
      </c>
      <c r="P16" s="22"/>
      <c r="Q16" s="110"/>
      <c r="R16" s="110"/>
      <c r="S16" s="57"/>
      <c r="T16" s="57"/>
      <c r="U16" s="57"/>
    </row>
    <row r="17" spans="1:21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6"/>
      <c r="N17" s="65"/>
      <c r="O17" s="63">
        <f>ROUND(STDEV(O6:O15),1)</f>
        <v>57.1</v>
      </c>
      <c r="P17" s="27"/>
      <c r="Q17" s="110"/>
      <c r="R17" s="110"/>
      <c r="S17" s="57"/>
    </row>
    <row r="18" spans="1:21" x14ac:dyDescent="0.25">
      <c r="N18" s="26"/>
      <c r="O18" s="26"/>
      <c r="P18" s="26"/>
      <c r="Q18" s="110"/>
      <c r="R18" s="110"/>
      <c r="S18" s="57"/>
      <c r="T18" s="57"/>
      <c r="U18" s="57"/>
    </row>
    <row r="19" spans="1:21" x14ac:dyDescent="0.25">
      <c r="Q19" s="110"/>
      <c r="R19" s="110"/>
      <c r="S19" s="57"/>
      <c r="T19" s="57"/>
      <c r="U19" s="57"/>
    </row>
    <row r="20" spans="1:21" x14ac:dyDescent="0.25">
      <c r="Q20" s="110"/>
      <c r="R20" s="110"/>
      <c r="S20" s="57"/>
      <c r="T20" s="57"/>
      <c r="U20" s="57"/>
    </row>
    <row r="21" spans="1:21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R21" s="110"/>
      <c r="S21" s="57"/>
      <c r="T21" s="57"/>
      <c r="U21" s="57"/>
    </row>
    <row r="22" spans="1:21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110"/>
      <c r="R22" s="110"/>
      <c r="S22" s="57"/>
    </row>
    <row r="23" spans="1:21" x14ac:dyDescent="0.25">
      <c r="A23" s="64">
        <v>1</v>
      </c>
      <c r="B23" s="26">
        <f t="shared" ref="B23:D32" si="0">ROUND(ABS(B6-E6),1)</f>
        <v>0.2</v>
      </c>
      <c r="C23" s="26">
        <f t="shared" si="0"/>
        <v>1.1000000000000001</v>
      </c>
      <c r="D23" s="26">
        <f t="shared" si="0"/>
        <v>1.1000000000000001</v>
      </c>
      <c r="E23" s="26">
        <f>ROUND(AVERAGE(B23:D23),1)</f>
        <v>0.8</v>
      </c>
      <c r="F23" s="25">
        <f t="shared" ref="F23:F32" si="1">ROUND(SQRT((B6-E6)^2+(C6-F6)^2+(D6-G6)^2),1)</f>
        <v>1.6</v>
      </c>
      <c r="G23" s="17">
        <f>ROUND(ABS(B6-(H6)),1)</f>
        <v>0.4</v>
      </c>
      <c r="H23" s="17">
        <f>ROUND(ABS(C6-(I6)),1)</f>
        <v>0.7</v>
      </c>
      <c r="I23" s="17">
        <f>ROUND(ABS(D6-(J6)),1)</f>
        <v>0.3</v>
      </c>
      <c r="J23" s="17">
        <f>ROUND(AVERAGE(G23:I23),2)</f>
        <v>0.47</v>
      </c>
      <c r="K23" s="61">
        <f>ROUND(SQRT((G23)^2+(H23)^2+(I23)^2),1)</f>
        <v>0.9</v>
      </c>
      <c r="L23" s="26">
        <f>ROUND(ABS(K6-H6),1)</f>
        <v>0.3</v>
      </c>
      <c r="M23" s="26">
        <f>ROUND(ABS(L6-(-I6)),1)</f>
        <v>0.4</v>
      </c>
      <c r="N23" s="26">
        <f>ROUND(ABS(M6-(-J6)),1)</f>
        <v>0.8</v>
      </c>
      <c r="O23" s="26">
        <f>ROUND(AVERAGE(L23:N23),1)</f>
        <v>0.5</v>
      </c>
      <c r="P23" s="26">
        <f>ROUND(SQRT((L23)^2+(M23)^2+(N23)^2),1)</f>
        <v>0.9</v>
      </c>
      <c r="Q23" s="110"/>
      <c r="R23" s="110"/>
      <c r="S23" s="57"/>
    </row>
    <row r="24" spans="1:21" x14ac:dyDescent="0.25">
      <c r="A24" s="64">
        <v>2</v>
      </c>
      <c r="B24" s="26">
        <f t="shared" si="0"/>
        <v>0.1</v>
      </c>
      <c r="C24" s="26">
        <f t="shared" si="0"/>
        <v>3.3</v>
      </c>
      <c r="D24" s="26">
        <f t="shared" si="0"/>
        <v>0.7</v>
      </c>
      <c r="E24" s="108">
        <f t="shared" ref="E24:E32" si="2">ROUND(AVERAGE(B24:D24),1)</f>
        <v>1.4</v>
      </c>
      <c r="F24" s="58">
        <f t="shared" si="1"/>
        <v>3.4</v>
      </c>
      <c r="G24" s="17">
        <f t="shared" ref="G24:I32" si="3">ROUND(ABS(B7-(H7)),1)</f>
        <v>0.3</v>
      </c>
      <c r="H24" s="17">
        <f t="shared" si="3"/>
        <v>0.4</v>
      </c>
      <c r="I24" s="17">
        <f t="shared" si="3"/>
        <v>0.3</v>
      </c>
      <c r="J24" s="17">
        <f t="shared" ref="J24:J32" si="4">ROUND(AVERAGE(G24:I24),2)</f>
        <v>0.33</v>
      </c>
      <c r="K24" s="61">
        <f t="shared" ref="K24:K32" si="5">ROUND(SQRT((G24)^2+(H24)^2+(I24)^2),1)</f>
        <v>0.6</v>
      </c>
      <c r="L24" s="26">
        <f t="shared" ref="L24:L32" si="6">ROUND(ABS(K7-H7),1)</f>
        <v>0.2</v>
      </c>
      <c r="M24" s="26">
        <f t="shared" ref="M24:N32" si="7">ROUND(ABS(L7-(-I7)),1)</f>
        <v>3.7</v>
      </c>
      <c r="N24" s="26">
        <f t="shared" si="7"/>
        <v>0.5</v>
      </c>
      <c r="O24" s="108">
        <f t="shared" ref="O24:O32" si="8">ROUND(AVERAGE(L24:N24),1)</f>
        <v>1.5</v>
      </c>
      <c r="P24" s="26">
        <f t="shared" ref="P24:P32" si="9">ROUND(SQRT((L24)^2+(M24)^2+(N24)^2),1)</f>
        <v>3.7</v>
      </c>
      <c r="Q24" s="110"/>
      <c r="R24" s="110"/>
      <c r="S24" s="57"/>
    </row>
    <row r="25" spans="1:21" x14ac:dyDescent="0.25">
      <c r="A25" s="70">
        <v>3</v>
      </c>
      <c r="B25" s="26">
        <f t="shared" si="0"/>
        <v>2.2000000000000002</v>
      </c>
      <c r="C25" s="26">
        <f t="shared" si="0"/>
        <v>1.9</v>
      </c>
      <c r="D25" s="26">
        <f t="shared" si="0"/>
        <v>0.6</v>
      </c>
      <c r="E25" s="108">
        <f t="shared" si="2"/>
        <v>1.6</v>
      </c>
      <c r="F25" s="58">
        <f t="shared" si="1"/>
        <v>3</v>
      </c>
      <c r="G25" s="17">
        <f t="shared" si="3"/>
        <v>1.1000000000000001</v>
      </c>
      <c r="H25" s="17">
        <f t="shared" si="3"/>
        <v>0.4</v>
      </c>
      <c r="I25" s="17">
        <f t="shared" si="3"/>
        <v>1.3</v>
      </c>
      <c r="J25" s="17">
        <f t="shared" si="4"/>
        <v>0.93</v>
      </c>
      <c r="K25" s="61">
        <f t="shared" si="5"/>
        <v>1.7</v>
      </c>
      <c r="L25" s="26">
        <f t="shared" si="6"/>
        <v>1.1000000000000001</v>
      </c>
      <c r="M25" s="26">
        <f t="shared" si="7"/>
        <v>1.5</v>
      </c>
      <c r="N25" s="26">
        <f t="shared" si="7"/>
        <v>0.7</v>
      </c>
      <c r="O25" s="108">
        <f t="shared" si="8"/>
        <v>1.1000000000000001</v>
      </c>
      <c r="P25" s="26">
        <f t="shared" si="9"/>
        <v>2</v>
      </c>
      <c r="Q25" s="110"/>
      <c r="R25" s="110"/>
      <c r="S25" s="57"/>
    </row>
    <row r="26" spans="1:21" x14ac:dyDescent="0.25">
      <c r="A26" s="64">
        <v>4</v>
      </c>
      <c r="B26" s="26">
        <f t="shared" si="0"/>
        <v>0.3</v>
      </c>
      <c r="C26" s="26">
        <f t="shared" si="0"/>
        <v>0</v>
      </c>
      <c r="D26" s="26">
        <f t="shared" si="0"/>
        <v>0.9</v>
      </c>
      <c r="E26" s="108">
        <f t="shared" si="2"/>
        <v>0.4</v>
      </c>
      <c r="F26" s="58">
        <f t="shared" si="1"/>
        <v>1</v>
      </c>
      <c r="G26" s="17">
        <f t="shared" si="3"/>
        <v>0.8</v>
      </c>
      <c r="H26" s="17">
        <f t="shared" si="3"/>
        <v>0.1</v>
      </c>
      <c r="I26" s="17">
        <f t="shared" si="3"/>
        <v>0.3</v>
      </c>
      <c r="J26" s="17">
        <f t="shared" si="4"/>
        <v>0.4</v>
      </c>
      <c r="K26" s="61">
        <f t="shared" si="5"/>
        <v>0.9</v>
      </c>
      <c r="L26" s="26">
        <f t="shared" si="6"/>
        <v>0.5</v>
      </c>
      <c r="M26" s="26">
        <f t="shared" si="7"/>
        <v>0.1</v>
      </c>
      <c r="N26" s="26">
        <f t="shared" si="7"/>
        <v>0.6</v>
      </c>
      <c r="O26" s="108">
        <f t="shared" si="8"/>
        <v>0.4</v>
      </c>
      <c r="P26" s="26">
        <f t="shared" si="9"/>
        <v>0.8</v>
      </c>
      <c r="Q26" s="110"/>
      <c r="R26" s="110"/>
      <c r="S26" s="57"/>
    </row>
    <row r="27" spans="1:21" x14ac:dyDescent="0.25">
      <c r="A27" s="64">
        <v>5</v>
      </c>
      <c r="B27" s="26">
        <f t="shared" si="0"/>
        <v>0.6</v>
      </c>
      <c r="C27" s="26">
        <f t="shared" si="0"/>
        <v>0.6</v>
      </c>
      <c r="D27" s="26">
        <f t="shared" si="0"/>
        <v>2</v>
      </c>
      <c r="E27" s="108">
        <f t="shared" si="2"/>
        <v>1.1000000000000001</v>
      </c>
      <c r="F27" s="58">
        <f t="shared" si="1"/>
        <v>2.1</v>
      </c>
      <c r="G27" s="17">
        <f t="shared" si="3"/>
        <v>0.7</v>
      </c>
      <c r="H27" s="17">
        <f t="shared" si="3"/>
        <v>0.1</v>
      </c>
      <c r="I27" s="17">
        <f t="shared" si="3"/>
        <v>1</v>
      </c>
      <c r="J27" s="17">
        <f t="shared" si="4"/>
        <v>0.6</v>
      </c>
      <c r="K27" s="61">
        <f t="shared" si="5"/>
        <v>1.2</v>
      </c>
      <c r="L27" s="26">
        <f t="shared" si="6"/>
        <v>1.3</v>
      </c>
      <c r="M27" s="26">
        <f t="shared" si="7"/>
        <v>0.5</v>
      </c>
      <c r="N27" s="26">
        <f t="shared" si="7"/>
        <v>2.9</v>
      </c>
      <c r="O27" s="108">
        <f t="shared" si="8"/>
        <v>1.6</v>
      </c>
      <c r="P27" s="26">
        <f t="shared" si="9"/>
        <v>3.2</v>
      </c>
      <c r="Q27" s="110"/>
      <c r="R27" s="110"/>
      <c r="S27" s="57"/>
    </row>
    <row r="28" spans="1:21" x14ac:dyDescent="0.25">
      <c r="A28" s="64">
        <v>6</v>
      </c>
      <c r="B28" s="26">
        <f t="shared" si="0"/>
        <v>0.6</v>
      </c>
      <c r="C28" s="26">
        <f t="shared" si="0"/>
        <v>1.4</v>
      </c>
      <c r="D28" s="26">
        <f t="shared" si="0"/>
        <v>1.1000000000000001</v>
      </c>
      <c r="E28" s="108">
        <f t="shared" si="2"/>
        <v>1</v>
      </c>
      <c r="F28" s="58">
        <f t="shared" si="1"/>
        <v>1.9</v>
      </c>
      <c r="G28" s="17">
        <f t="shared" si="3"/>
        <v>0.1</v>
      </c>
      <c r="H28" s="17">
        <f t="shared" si="3"/>
        <v>0.3</v>
      </c>
      <c r="I28" s="17">
        <f t="shared" si="3"/>
        <v>1.3</v>
      </c>
      <c r="J28" s="17">
        <f t="shared" si="4"/>
        <v>0.56999999999999995</v>
      </c>
      <c r="K28" s="61">
        <f t="shared" si="5"/>
        <v>1.3</v>
      </c>
      <c r="L28" s="26">
        <f t="shared" si="6"/>
        <v>0.7</v>
      </c>
      <c r="M28" s="26">
        <f t="shared" si="7"/>
        <v>1.2</v>
      </c>
      <c r="N28" s="26">
        <f t="shared" si="7"/>
        <v>0.2</v>
      </c>
      <c r="O28" s="108">
        <f t="shared" si="8"/>
        <v>0.7</v>
      </c>
      <c r="P28" s="26">
        <f t="shared" si="9"/>
        <v>1.4</v>
      </c>
      <c r="Q28" s="110"/>
      <c r="R28" s="110"/>
      <c r="S28" s="57"/>
    </row>
    <row r="29" spans="1:21" x14ac:dyDescent="0.25">
      <c r="A29" s="64">
        <v>7</v>
      </c>
      <c r="B29" s="26">
        <f t="shared" si="0"/>
        <v>0.8</v>
      </c>
      <c r="C29" s="26">
        <f t="shared" si="0"/>
        <v>2.2000000000000002</v>
      </c>
      <c r="D29" s="26">
        <f t="shared" si="0"/>
        <v>1.7</v>
      </c>
      <c r="E29" s="108">
        <f t="shared" si="2"/>
        <v>1.6</v>
      </c>
      <c r="F29" s="58">
        <f t="shared" si="1"/>
        <v>2.9</v>
      </c>
      <c r="G29" s="17">
        <f t="shared" si="3"/>
        <v>1.6</v>
      </c>
      <c r="H29" s="17">
        <f t="shared" si="3"/>
        <v>0.7</v>
      </c>
      <c r="I29" s="17">
        <f t="shared" si="3"/>
        <v>0.9</v>
      </c>
      <c r="J29" s="17">
        <f t="shared" si="4"/>
        <v>1.07</v>
      </c>
      <c r="K29" s="61">
        <f t="shared" si="5"/>
        <v>2</v>
      </c>
      <c r="L29" s="26">
        <f t="shared" si="6"/>
        <v>2.4</v>
      </c>
      <c r="M29" s="26">
        <f t="shared" si="7"/>
        <v>1.6</v>
      </c>
      <c r="N29" s="26">
        <f t="shared" si="7"/>
        <v>2.6</v>
      </c>
      <c r="O29" s="108">
        <f t="shared" si="8"/>
        <v>2.2000000000000002</v>
      </c>
      <c r="P29" s="26">
        <f t="shared" si="9"/>
        <v>3.9</v>
      </c>
      <c r="Q29" s="110"/>
      <c r="R29" s="110"/>
      <c r="S29" s="57"/>
    </row>
    <row r="30" spans="1:21" x14ac:dyDescent="0.25">
      <c r="A30" s="64">
        <v>8</v>
      </c>
      <c r="B30" s="26">
        <f t="shared" si="0"/>
        <v>0.7</v>
      </c>
      <c r="C30" s="26">
        <f t="shared" si="0"/>
        <v>0.2</v>
      </c>
      <c r="D30" s="26">
        <f t="shared" si="0"/>
        <v>1.3</v>
      </c>
      <c r="E30" s="108">
        <f t="shared" si="2"/>
        <v>0.7</v>
      </c>
      <c r="F30" s="58">
        <f t="shared" si="1"/>
        <v>1.5</v>
      </c>
      <c r="G30" s="17">
        <f t="shared" si="3"/>
        <v>0.5</v>
      </c>
      <c r="H30" s="17">
        <f t="shared" si="3"/>
        <v>0.1</v>
      </c>
      <c r="I30" s="17">
        <f t="shared" si="3"/>
        <v>0.3</v>
      </c>
      <c r="J30" s="17">
        <f t="shared" si="4"/>
        <v>0.3</v>
      </c>
      <c r="K30" s="61">
        <f t="shared" si="5"/>
        <v>0.6</v>
      </c>
      <c r="L30" s="26">
        <f t="shared" si="6"/>
        <v>1.2</v>
      </c>
      <c r="M30" s="26">
        <f t="shared" si="7"/>
        <v>0</v>
      </c>
      <c r="N30" s="26">
        <f t="shared" si="7"/>
        <v>1</v>
      </c>
      <c r="O30" s="108">
        <f t="shared" si="8"/>
        <v>0.7</v>
      </c>
      <c r="P30" s="26">
        <f t="shared" si="9"/>
        <v>1.6</v>
      </c>
      <c r="Q30" s="110"/>
      <c r="R30" s="110"/>
      <c r="S30" s="57"/>
    </row>
    <row r="31" spans="1:21" x14ac:dyDescent="0.25">
      <c r="A31" s="64">
        <v>9</v>
      </c>
      <c r="B31" s="26">
        <f t="shared" si="0"/>
        <v>0.5</v>
      </c>
      <c r="C31" s="26">
        <f t="shared" si="0"/>
        <v>5.0999999999999996</v>
      </c>
      <c r="D31" s="26">
        <f t="shared" si="0"/>
        <v>0.4</v>
      </c>
      <c r="E31" s="108">
        <f t="shared" si="2"/>
        <v>2</v>
      </c>
      <c r="F31" s="58">
        <f t="shared" si="1"/>
        <v>5.0999999999999996</v>
      </c>
      <c r="G31" s="17">
        <f t="shared" si="3"/>
        <v>0.7</v>
      </c>
      <c r="H31" s="17">
        <f t="shared" si="3"/>
        <v>0</v>
      </c>
      <c r="I31" s="17">
        <f t="shared" si="3"/>
        <v>0.7</v>
      </c>
      <c r="J31" s="17">
        <f t="shared" si="4"/>
        <v>0.47</v>
      </c>
      <c r="K31" s="61">
        <f t="shared" si="5"/>
        <v>1</v>
      </c>
      <c r="L31" s="26">
        <f t="shared" si="6"/>
        <v>0.2</v>
      </c>
      <c r="M31" s="26">
        <f t="shared" si="7"/>
        <v>5.0999999999999996</v>
      </c>
      <c r="N31" s="26">
        <f t="shared" si="7"/>
        <v>0.3</v>
      </c>
      <c r="O31" s="108">
        <f t="shared" si="8"/>
        <v>1.9</v>
      </c>
      <c r="P31" s="26">
        <f t="shared" si="9"/>
        <v>5.0999999999999996</v>
      </c>
      <c r="Q31" s="110"/>
      <c r="R31" s="110"/>
      <c r="S31" s="57"/>
    </row>
    <row r="32" spans="1:21" x14ac:dyDescent="0.25">
      <c r="A32" s="64">
        <v>10</v>
      </c>
      <c r="B32" s="26">
        <f t="shared" si="0"/>
        <v>3</v>
      </c>
      <c r="C32" s="26">
        <f t="shared" si="0"/>
        <v>1.5</v>
      </c>
      <c r="D32" s="26">
        <f t="shared" si="0"/>
        <v>1.8</v>
      </c>
      <c r="E32" s="108">
        <f t="shared" si="2"/>
        <v>2.1</v>
      </c>
      <c r="F32" s="58">
        <f t="shared" si="1"/>
        <v>3.8</v>
      </c>
      <c r="G32" s="17">
        <f t="shared" si="3"/>
        <v>0.6</v>
      </c>
      <c r="H32" s="17">
        <f t="shared" si="3"/>
        <v>1</v>
      </c>
      <c r="I32" s="17">
        <f t="shared" si="3"/>
        <v>0.5</v>
      </c>
      <c r="J32" s="17">
        <f t="shared" si="4"/>
        <v>0.7</v>
      </c>
      <c r="K32" s="32">
        <f t="shared" si="5"/>
        <v>1.3</v>
      </c>
      <c r="L32" s="26">
        <f t="shared" si="6"/>
        <v>3.6</v>
      </c>
      <c r="M32" s="26">
        <f t="shared" si="7"/>
        <v>0.5</v>
      </c>
      <c r="N32" s="26">
        <f t="shared" si="7"/>
        <v>2.2999999999999998</v>
      </c>
      <c r="O32" s="108">
        <f t="shared" si="8"/>
        <v>2.1</v>
      </c>
      <c r="P32" s="26">
        <f t="shared" si="9"/>
        <v>4.3</v>
      </c>
      <c r="Q32" s="110"/>
      <c r="R32" s="110"/>
      <c r="S32" s="57"/>
    </row>
    <row r="33" spans="1:23" x14ac:dyDescent="0.25">
      <c r="A33" s="8" t="s">
        <v>8</v>
      </c>
      <c r="B33" s="21">
        <f>ROUND(AVERAGE(B23:B32),2)</f>
        <v>0.9</v>
      </c>
      <c r="C33" s="109">
        <f t="shared" ref="C33:P33" si="10">ROUND(AVERAGE(C23:C32),2)</f>
        <v>1.73</v>
      </c>
      <c r="D33" s="109">
        <f t="shared" si="10"/>
        <v>1.1599999999999999</v>
      </c>
      <c r="E33" s="109">
        <f t="shared" si="10"/>
        <v>1.27</v>
      </c>
      <c r="F33" s="109">
        <f t="shared" si="10"/>
        <v>2.63</v>
      </c>
      <c r="G33" s="109">
        <f t="shared" si="10"/>
        <v>0.68</v>
      </c>
      <c r="H33" s="109">
        <f t="shared" si="10"/>
        <v>0.38</v>
      </c>
      <c r="I33" s="109">
        <f t="shared" si="10"/>
        <v>0.69</v>
      </c>
      <c r="J33" s="109">
        <f t="shared" si="10"/>
        <v>0.57999999999999996</v>
      </c>
      <c r="K33" s="109">
        <f t="shared" si="10"/>
        <v>1.1499999999999999</v>
      </c>
      <c r="L33" s="109">
        <f t="shared" si="10"/>
        <v>1.1499999999999999</v>
      </c>
      <c r="M33" s="109">
        <f t="shared" si="10"/>
        <v>1.46</v>
      </c>
      <c r="N33" s="109">
        <f t="shared" si="10"/>
        <v>1.19</v>
      </c>
      <c r="O33" s="109">
        <f t="shared" si="10"/>
        <v>1.27</v>
      </c>
      <c r="P33" s="109">
        <f t="shared" si="10"/>
        <v>2.69</v>
      </c>
      <c r="Q33" s="110"/>
      <c r="R33" s="110"/>
      <c r="S33" s="57"/>
    </row>
    <row r="34" spans="1:23" x14ac:dyDescent="0.25">
      <c r="A34" s="64" t="s">
        <v>9</v>
      </c>
      <c r="B34" s="29">
        <f>ROUND(STDEV(B23:B32),2)</f>
        <v>0.94</v>
      </c>
      <c r="C34" s="29">
        <f t="shared" ref="C34:P34" si="11">ROUND(STDEV(C23:C32),2)</f>
        <v>1.54</v>
      </c>
      <c r="D34" s="29">
        <f t="shared" si="11"/>
        <v>0.54</v>
      </c>
      <c r="E34" s="29">
        <f t="shared" si="11"/>
        <v>0.56000000000000005</v>
      </c>
      <c r="F34" s="29">
        <f t="shared" si="11"/>
        <v>1.25</v>
      </c>
      <c r="G34" s="29">
        <f t="shared" si="11"/>
        <v>0.43</v>
      </c>
      <c r="H34" s="29">
        <f t="shared" si="11"/>
        <v>0.33</v>
      </c>
      <c r="I34" s="29">
        <f t="shared" si="11"/>
        <v>0.41</v>
      </c>
      <c r="J34" s="29">
        <f t="shared" si="11"/>
        <v>0.25</v>
      </c>
      <c r="K34" s="29">
        <f t="shared" si="11"/>
        <v>0.45</v>
      </c>
      <c r="L34" s="29">
        <f t="shared" si="11"/>
        <v>1.0900000000000001</v>
      </c>
      <c r="M34" s="29">
        <f t="shared" si="11"/>
        <v>1.68</v>
      </c>
      <c r="N34" s="29">
        <f t="shared" si="11"/>
        <v>1.01</v>
      </c>
      <c r="O34" s="29">
        <f t="shared" si="11"/>
        <v>0.68</v>
      </c>
      <c r="P34" s="29">
        <f t="shared" si="11"/>
        <v>1.54</v>
      </c>
      <c r="Q34" s="110"/>
      <c r="R34" s="110"/>
      <c r="S34" s="57"/>
    </row>
    <row r="35" spans="1:23" s="12" customFormat="1" ht="13.5" customHeight="1" x14ac:dyDescent="0.25">
      <c r="A35" s="110"/>
      <c r="B35" s="110"/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  <c r="S35" s="57"/>
    </row>
    <row r="36" spans="1:23" s="12" customFormat="1" x14ac:dyDescent="0.25">
      <c r="A36" s="110"/>
      <c r="B36" s="110"/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110"/>
      <c r="S36" s="57"/>
    </row>
    <row r="37" spans="1:23" ht="15" customHeight="1" x14ac:dyDescent="0.25">
      <c r="A37" s="110"/>
      <c r="B37" s="110"/>
      <c r="C37" s="110"/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57"/>
    </row>
    <row r="38" spans="1:23" ht="15" customHeight="1" x14ac:dyDescent="0.25">
      <c r="A38" s="110"/>
      <c r="B38" s="110"/>
      <c r="C38" s="110"/>
      <c r="D38" s="110"/>
      <c r="E38" s="110"/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57"/>
    </row>
    <row r="39" spans="1:23" s="12" customFormat="1" ht="15" customHeight="1" x14ac:dyDescent="0.25">
      <c r="A39" s="110"/>
      <c r="B39" s="110"/>
      <c r="C39" s="110"/>
      <c r="D39" s="110"/>
      <c r="E39" s="110"/>
      <c r="F39" s="110"/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  <c r="S39" s="57"/>
    </row>
    <row r="40" spans="1:23" x14ac:dyDescent="0.25">
      <c r="A40" s="110"/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57"/>
      <c r="T40" s="12"/>
      <c r="U40" s="12"/>
      <c r="V40" s="12"/>
      <c r="W40" s="12"/>
    </row>
    <row r="41" spans="1:23" ht="15" customHeight="1" x14ac:dyDescent="0.25">
      <c r="A41" s="110"/>
      <c r="B41" s="110"/>
      <c r="C41" s="110"/>
      <c r="D41" s="110"/>
      <c r="E41" s="110"/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  <c r="S41" s="57"/>
    </row>
    <row r="42" spans="1:23" x14ac:dyDescent="0.25">
      <c r="A42" s="110"/>
      <c r="B42" s="110"/>
      <c r="C42" s="110"/>
      <c r="D42" s="110"/>
      <c r="E42" s="110"/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57"/>
    </row>
    <row r="43" spans="1:23" x14ac:dyDescent="0.25">
      <c r="A43" s="110"/>
      <c r="B43" s="110"/>
      <c r="C43" s="110"/>
      <c r="D43" s="110"/>
      <c r="E43" s="110"/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  <c r="S43" s="57"/>
    </row>
    <row r="44" spans="1:23" x14ac:dyDescent="0.25">
      <c r="A44" s="110"/>
      <c r="B44" s="110"/>
      <c r="C44" s="110"/>
      <c r="D44" s="110"/>
      <c r="E44" s="110"/>
      <c r="F44" s="110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  <c r="S44" s="57"/>
    </row>
    <row r="45" spans="1:23" x14ac:dyDescent="0.25">
      <c r="A45" s="110"/>
      <c r="B45" s="110"/>
      <c r="C45" s="110"/>
      <c r="D45" s="110"/>
      <c r="E45" s="110"/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57"/>
    </row>
    <row r="46" spans="1:23" x14ac:dyDescent="0.25">
      <c r="A46" s="110"/>
      <c r="B46" s="110"/>
      <c r="C46" s="110"/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  <c r="O46" s="110"/>
      <c r="P46" s="110"/>
      <c r="Q46" s="110"/>
      <c r="R46" s="110"/>
      <c r="S46" s="57"/>
    </row>
    <row r="47" spans="1:23" x14ac:dyDescent="0.25">
      <c r="A47" s="110"/>
      <c r="B47" s="110"/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  <c r="S47" s="57"/>
    </row>
    <row r="48" spans="1:23" x14ac:dyDescent="0.25">
      <c r="A48" s="110"/>
      <c r="B48" s="110"/>
      <c r="C48" s="110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  <c r="S48" s="57"/>
    </row>
    <row r="49" spans="1:19" x14ac:dyDescent="0.25">
      <c r="A49" s="110"/>
      <c r="B49" s="110"/>
      <c r="C49" s="110"/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  <c r="S49" s="57"/>
    </row>
    <row r="50" spans="1:19" x14ac:dyDescent="0.25">
      <c r="A50" s="110"/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  <c r="S50" s="57"/>
    </row>
    <row r="51" spans="1:19" x14ac:dyDescent="0.25">
      <c r="A51" s="110"/>
      <c r="B51" s="110"/>
      <c r="C51" s="110"/>
      <c r="D51" s="110"/>
      <c r="E51" s="110"/>
      <c r="F51" s="110"/>
      <c r="G51" s="110"/>
      <c r="H51" s="110"/>
      <c r="I51" s="110"/>
      <c r="J51" s="110"/>
      <c r="K51" s="110"/>
      <c r="L51" s="110"/>
      <c r="M51" s="110"/>
      <c r="N51" s="110"/>
      <c r="O51" s="110"/>
      <c r="P51" s="110"/>
      <c r="Q51" s="110"/>
      <c r="R51" s="110"/>
      <c r="S51" s="57"/>
    </row>
    <row r="52" spans="1:19" x14ac:dyDescent="0.25">
      <c r="A52" s="110"/>
      <c r="B52" s="110"/>
      <c r="C52" s="110"/>
      <c r="D52" s="110"/>
      <c r="E52" s="110"/>
      <c r="F52" s="110"/>
      <c r="G52" s="110"/>
      <c r="H52" s="110"/>
      <c r="I52" s="110"/>
      <c r="J52" s="110"/>
      <c r="K52" s="110"/>
      <c r="L52" s="110"/>
      <c r="M52" s="110"/>
      <c r="N52" s="110"/>
      <c r="O52" s="110"/>
      <c r="P52" s="110"/>
      <c r="Q52" s="110"/>
      <c r="R52" s="110"/>
      <c r="S52" s="57"/>
    </row>
    <row r="53" spans="1:19" x14ac:dyDescent="0.25">
      <c r="A53" s="110"/>
      <c r="B53" s="110"/>
      <c r="C53" s="110"/>
      <c r="D53" s="110"/>
      <c r="E53" s="110"/>
      <c r="F53" s="110"/>
      <c r="G53" s="110"/>
      <c r="H53" s="110"/>
      <c r="I53" s="110"/>
      <c r="J53" s="110"/>
      <c r="K53" s="110"/>
      <c r="L53" s="110"/>
      <c r="M53" s="110"/>
      <c r="N53" s="110"/>
      <c r="O53" s="110"/>
      <c r="P53" s="110"/>
      <c r="Q53" s="110"/>
      <c r="R53" s="110"/>
      <c r="S53" s="57"/>
    </row>
    <row r="54" spans="1:19" x14ac:dyDescent="0.25">
      <c r="A54" s="110"/>
      <c r="B54" s="110"/>
      <c r="C54" s="110"/>
      <c r="D54" s="110"/>
      <c r="E54" s="110"/>
      <c r="F54" s="110"/>
      <c r="G54" s="110"/>
      <c r="H54" s="110"/>
      <c r="I54" s="110"/>
      <c r="J54" s="110"/>
      <c r="K54" s="110"/>
      <c r="L54" s="110"/>
      <c r="M54" s="110"/>
      <c r="N54" s="110"/>
      <c r="O54" s="110"/>
      <c r="P54" s="110"/>
      <c r="Q54" s="110"/>
      <c r="R54" s="110"/>
      <c r="S54" s="57"/>
    </row>
    <row r="55" spans="1:19" x14ac:dyDescent="0.25">
      <c r="A55" s="110"/>
      <c r="B55" s="110"/>
      <c r="C55" s="110"/>
      <c r="D55" s="110"/>
      <c r="E55" s="110"/>
      <c r="F55" s="110"/>
      <c r="G55" s="110"/>
      <c r="H55" s="110"/>
      <c r="I55" s="110"/>
      <c r="J55" s="110"/>
      <c r="K55" s="110"/>
      <c r="L55" s="110"/>
      <c r="M55" s="110"/>
      <c r="N55" s="110"/>
      <c r="O55" s="110"/>
      <c r="P55" s="110"/>
      <c r="Q55" s="110"/>
      <c r="R55" s="110"/>
    </row>
    <row r="56" spans="1:19" x14ac:dyDescent="0.25">
      <c r="A56" s="110"/>
      <c r="B56" s="110"/>
      <c r="C56" s="110"/>
      <c r="D56" s="110"/>
      <c r="E56" s="110"/>
      <c r="F56" s="110"/>
      <c r="G56" s="110"/>
      <c r="H56" s="110"/>
      <c r="I56" s="110"/>
      <c r="J56" s="110"/>
      <c r="K56" s="110"/>
      <c r="L56" s="110"/>
      <c r="M56" s="110"/>
      <c r="N56" s="110"/>
      <c r="O56" s="110"/>
      <c r="P56" s="110"/>
      <c r="Q56" s="110"/>
      <c r="R56" s="110"/>
    </row>
    <row r="57" spans="1:19" x14ac:dyDescent="0.25">
      <c r="A57" s="110"/>
      <c r="B57" s="110"/>
      <c r="C57" s="110"/>
      <c r="D57" s="110"/>
      <c r="E57" s="110"/>
      <c r="F57" s="110"/>
      <c r="G57" s="110"/>
      <c r="H57" s="110"/>
      <c r="I57" s="110"/>
      <c r="J57" s="110"/>
      <c r="K57" s="110"/>
      <c r="L57" s="110"/>
      <c r="M57" s="110"/>
      <c r="N57" s="110"/>
      <c r="O57" s="110"/>
      <c r="P57" s="110"/>
      <c r="Q57" s="110"/>
      <c r="R57" s="110"/>
    </row>
    <row r="58" spans="1:19" x14ac:dyDescent="0.25">
      <c r="A58" s="110"/>
      <c r="B58" s="110"/>
      <c r="C58" s="110"/>
      <c r="D58" s="110"/>
      <c r="E58" s="110"/>
      <c r="F58" s="110"/>
      <c r="G58" s="110"/>
      <c r="H58" s="110"/>
      <c r="I58" s="110"/>
      <c r="J58" s="110"/>
      <c r="K58" s="110"/>
      <c r="L58" s="110"/>
      <c r="M58" s="110"/>
      <c r="N58" s="110"/>
      <c r="O58" s="110"/>
      <c r="P58" s="110"/>
      <c r="Q58" s="110"/>
      <c r="R58" s="110"/>
    </row>
    <row r="59" spans="1:19" x14ac:dyDescent="0.25">
      <c r="A59" s="110"/>
      <c r="B59" s="110"/>
      <c r="C59" s="110"/>
      <c r="D59" s="110"/>
      <c r="E59" s="110"/>
      <c r="F59" s="110"/>
      <c r="G59" s="110"/>
      <c r="H59" s="110"/>
      <c r="I59" s="110"/>
      <c r="J59" s="110"/>
      <c r="K59" s="110"/>
      <c r="L59" s="110"/>
      <c r="M59" s="110"/>
      <c r="N59" s="110"/>
      <c r="O59" s="110"/>
      <c r="P59" s="110"/>
      <c r="Q59" s="110"/>
      <c r="R59" s="110"/>
    </row>
    <row r="60" spans="1:19" x14ac:dyDescent="0.25">
      <c r="A60" s="110"/>
      <c r="B60" s="110"/>
      <c r="C60" s="110"/>
      <c r="D60" s="110"/>
      <c r="E60" s="110"/>
      <c r="F60" s="110"/>
      <c r="G60" s="110"/>
      <c r="H60" s="110"/>
      <c r="I60" s="110"/>
      <c r="J60" s="110"/>
      <c r="K60" s="110"/>
      <c r="L60" s="110"/>
      <c r="M60" s="110"/>
      <c r="N60" s="110"/>
      <c r="O60" s="110"/>
      <c r="P60" s="110"/>
      <c r="Q60" s="110"/>
      <c r="R60" s="110"/>
    </row>
    <row r="61" spans="1:19" x14ac:dyDescent="0.25">
      <c r="A61" s="110"/>
      <c r="B61" s="110"/>
      <c r="C61" s="110"/>
      <c r="D61" s="110"/>
      <c r="E61" s="110"/>
      <c r="F61" s="110"/>
      <c r="G61" s="110"/>
      <c r="H61" s="110"/>
      <c r="I61" s="110"/>
      <c r="J61" s="110"/>
      <c r="K61" s="110"/>
      <c r="L61" s="110"/>
      <c r="M61" s="110"/>
      <c r="N61" s="110"/>
      <c r="O61" s="110"/>
      <c r="P61" s="110"/>
      <c r="Q61" s="110"/>
      <c r="R61" s="110"/>
    </row>
    <row r="62" spans="1:19" x14ac:dyDescent="0.25">
      <c r="A62" s="110"/>
      <c r="B62" s="110"/>
      <c r="C62" s="110"/>
      <c r="D62" s="110"/>
      <c r="E62" s="110"/>
      <c r="F62" s="110"/>
      <c r="G62" s="110"/>
      <c r="H62" s="110"/>
      <c r="I62" s="110"/>
      <c r="J62" s="110"/>
      <c r="K62" s="110"/>
      <c r="L62" s="110"/>
      <c r="M62" s="110"/>
      <c r="N62" s="110"/>
      <c r="O62" s="110"/>
      <c r="P62" s="110"/>
      <c r="Q62" s="110"/>
      <c r="R62" s="110"/>
    </row>
    <row r="63" spans="1:19" x14ac:dyDescent="0.25">
      <c r="A63" s="110"/>
      <c r="B63" s="110"/>
      <c r="C63" s="110"/>
      <c r="D63" s="110"/>
      <c r="E63" s="110"/>
      <c r="F63" s="110"/>
      <c r="G63" s="110"/>
      <c r="H63" s="110"/>
      <c r="I63" s="110"/>
      <c r="J63" s="110"/>
      <c r="K63" s="110"/>
      <c r="L63" s="110"/>
      <c r="M63" s="110"/>
      <c r="N63" s="110"/>
      <c r="O63" s="110"/>
      <c r="P63" s="110"/>
      <c r="Q63" s="110"/>
      <c r="R63" s="110"/>
    </row>
    <row r="64" spans="1:19" x14ac:dyDescent="0.25">
      <c r="A64" s="110"/>
      <c r="B64" s="110"/>
      <c r="C64" s="110"/>
      <c r="D64" s="110"/>
      <c r="E64" s="110"/>
      <c r="F64" s="110"/>
      <c r="G64" s="110"/>
      <c r="H64" s="110"/>
      <c r="I64" s="110"/>
      <c r="J64" s="110"/>
      <c r="K64" s="110"/>
      <c r="L64" s="110"/>
      <c r="M64" s="110"/>
      <c r="N64" s="110"/>
      <c r="O64" s="110"/>
      <c r="P64" s="110"/>
      <c r="Q64" s="110"/>
      <c r="R64" s="110"/>
    </row>
    <row r="65" spans="1:18" x14ac:dyDescent="0.25">
      <c r="A65" s="110"/>
      <c r="B65" s="110"/>
      <c r="C65" s="110"/>
      <c r="D65" s="110"/>
      <c r="E65" s="110"/>
      <c r="F65" s="110"/>
      <c r="G65" s="110"/>
      <c r="H65" s="110"/>
      <c r="I65" s="110"/>
      <c r="J65" s="110"/>
      <c r="K65" s="110"/>
      <c r="L65" s="110"/>
      <c r="M65" s="110"/>
      <c r="N65" s="110"/>
      <c r="O65" s="110"/>
      <c r="P65" s="110"/>
      <c r="Q65" s="110"/>
      <c r="R65" s="110"/>
    </row>
    <row r="66" spans="1:18" x14ac:dyDescent="0.25">
      <c r="A66" s="110"/>
      <c r="B66" s="110"/>
      <c r="C66" s="110"/>
      <c r="D66" s="110"/>
      <c r="E66" s="110"/>
      <c r="F66" s="110"/>
      <c r="G66" s="110"/>
      <c r="H66" s="110"/>
      <c r="I66" s="110"/>
      <c r="J66" s="110"/>
      <c r="K66" s="110"/>
      <c r="L66" s="110"/>
      <c r="M66" s="110"/>
      <c r="N66" s="110"/>
      <c r="O66" s="110"/>
      <c r="P66" s="110"/>
      <c r="Q66" s="110"/>
      <c r="R66" s="110"/>
    </row>
    <row r="67" spans="1:18" x14ac:dyDescent="0.25">
      <c r="A67" s="110"/>
      <c r="B67" s="110"/>
      <c r="C67" s="110"/>
      <c r="D67" s="110"/>
      <c r="E67" s="110"/>
      <c r="F67" s="110"/>
      <c r="G67" s="110"/>
      <c r="H67" s="110"/>
      <c r="I67" s="110"/>
      <c r="J67" s="110"/>
      <c r="K67" s="110"/>
      <c r="L67" s="110"/>
      <c r="M67" s="110"/>
      <c r="N67" s="110"/>
      <c r="O67" s="110"/>
      <c r="P67" s="110"/>
      <c r="Q67" s="110"/>
      <c r="R67" s="110"/>
    </row>
    <row r="68" spans="1:18" x14ac:dyDescent="0.25">
      <c r="A68" s="110"/>
      <c r="B68" s="110"/>
      <c r="C68" s="110"/>
      <c r="D68" s="110"/>
      <c r="E68" s="110"/>
      <c r="F68" s="110"/>
      <c r="G68" s="110"/>
      <c r="H68" s="110"/>
      <c r="I68" s="110"/>
      <c r="J68" s="110"/>
      <c r="K68" s="110"/>
      <c r="L68" s="110"/>
      <c r="M68" s="110"/>
      <c r="N68" s="110"/>
      <c r="O68" s="110"/>
      <c r="P68" s="110"/>
      <c r="Q68" s="110"/>
      <c r="R68" s="110"/>
    </row>
    <row r="69" spans="1:18" x14ac:dyDescent="0.25">
      <c r="A69" s="110"/>
      <c r="B69" s="110"/>
      <c r="C69" s="110"/>
      <c r="D69" s="110"/>
      <c r="E69" s="110"/>
      <c r="F69" s="110"/>
      <c r="G69" s="110"/>
      <c r="H69" s="110"/>
      <c r="I69" s="110"/>
      <c r="J69" s="110"/>
      <c r="K69" s="110"/>
      <c r="L69" s="110"/>
      <c r="M69" s="110"/>
      <c r="N69" s="110"/>
      <c r="O69" s="110"/>
      <c r="P69" s="110"/>
      <c r="Q69" s="110"/>
      <c r="R69" s="110"/>
    </row>
    <row r="70" spans="1:18" x14ac:dyDescent="0.25">
      <c r="A70" s="110"/>
      <c r="B70" s="110"/>
      <c r="C70" s="110"/>
      <c r="D70" s="110"/>
      <c r="E70" s="110"/>
      <c r="F70" s="110"/>
      <c r="G70" s="110"/>
      <c r="H70" s="110"/>
      <c r="I70" s="110"/>
      <c r="J70" s="110"/>
      <c r="K70" s="110"/>
      <c r="L70" s="110"/>
      <c r="M70" s="110"/>
      <c r="N70" s="110"/>
      <c r="O70" s="110"/>
      <c r="P70" s="110"/>
      <c r="Q70" s="110"/>
      <c r="R70" s="110"/>
    </row>
  </sheetData>
  <mergeCells count="13">
    <mergeCell ref="A2:C2"/>
    <mergeCell ref="B21:F21"/>
    <mergeCell ref="G21:K21"/>
    <mergeCell ref="L21:P21"/>
    <mergeCell ref="O4:O5"/>
    <mergeCell ref="B16:G16"/>
    <mergeCell ref="H16:J16"/>
    <mergeCell ref="K16:M16"/>
    <mergeCell ref="N4:N5"/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workbookViewId="0">
      <selection activeCell="B16" sqref="B16:M16"/>
    </sheetView>
  </sheetViews>
  <sheetFormatPr baseColWidth="10" defaultRowHeight="15" x14ac:dyDescent="0.25"/>
  <cols>
    <col min="4" max="4" width="13" bestFit="1" customWidth="1"/>
    <col min="17" max="17" width="29.7109375" customWidth="1"/>
    <col min="18" max="18" width="24.7109375" customWidth="1"/>
    <col min="19" max="19" width="12.7109375" customWidth="1"/>
  </cols>
  <sheetData>
    <row r="1" spans="1:21" ht="18.75" x14ac:dyDescent="0.3">
      <c r="D1" s="68"/>
      <c r="E1" s="26"/>
      <c r="F1" s="63"/>
      <c r="G1" s="63"/>
      <c r="S1" s="57"/>
    </row>
    <row r="2" spans="1:21" ht="21" x14ac:dyDescent="0.35">
      <c r="A2" s="120" t="s">
        <v>36</v>
      </c>
      <c r="B2" s="120"/>
      <c r="C2" s="120"/>
      <c r="D2" s="68"/>
      <c r="E2" s="63"/>
      <c r="F2" s="26"/>
      <c r="G2" s="26"/>
      <c r="Q2" s="110"/>
      <c r="R2" s="110"/>
      <c r="S2" s="57"/>
    </row>
    <row r="3" spans="1:21" x14ac:dyDescent="0.25">
      <c r="B3" s="57"/>
      <c r="C3" s="57"/>
      <c r="D3" s="57"/>
      <c r="E3" s="57"/>
      <c r="F3" s="57"/>
      <c r="G3" s="57"/>
      <c r="H3" s="57"/>
      <c r="I3" s="57"/>
      <c r="J3" s="57"/>
      <c r="Q3" s="110"/>
      <c r="R3" s="110"/>
      <c r="S3" s="57"/>
    </row>
    <row r="4" spans="1:21" x14ac:dyDescent="0.25">
      <c r="A4" s="58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2"/>
      <c r="N4" s="129"/>
      <c r="O4" s="127" t="s">
        <v>10</v>
      </c>
      <c r="P4" s="1"/>
      <c r="Q4" s="110"/>
      <c r="R4" s="110"/>
      <c r="S4" s="57"/>
    </row>
    <row r="5" spans="1:21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0" t="s">
        <v>2</v>
      </c>
      <c r="N5" s="130"/>
      <c r="O5" s="128"/>
      <c r="P5" s="2"/>
      <c r="Q5" s="110"/>
      <c r="R5" s="110"/>
      <c r="S5" s="57"/>
    </row>
    <row r="6" spans="1:21" x14ac:dyDescent="0.25">
      <c r="A6" s="64">
        <v>1</v>
      </c>
      <c r="B6" s="56">
        <v>2.4140999999999999</v>
      </c>
      <c r="C6" s="57">
        <v>-112.04</v>
      </c>
      <c r="D6" s="58">
        <v>-30.544599999999999</v>
      </c>
      <c r="E6" s="60">
        <v>1.7311099999999999</v>
      </c>
      <c r="F6" s="60">
        <v>-112.476</v>
      </c>
      <c r="G6" s="61">
        <v>-31.094100000000001</v>
      </c>
      <c r="H6" s="56">
        <v>2.7974999999999999</v>
      </c>
      <c r="I6" s="57">
        <v>-112.23350000000001</v>
      </c>
      <c r="J6" s="58">
        <v>-31.2562</v>
      </c>
      <c r="K6" s="60">
        <v>1.731107</v>
      </c>
      <c r="L6" s="60">
        <v>112.475616</v>
      </c>
      <c r="M6" s="60">
        <v>31.094138999999998</v>
      </c>
      <c r="N6" s="30"/>
      <c r="O6" s="31">
        <f>60*5+11</f>
        <v>311</v>
      </c>
      <c r="P6" s="27"/>
      <c r="Q6" s="110"/>
      <c r="R6" s="110"/>
      <c r="S6" s="57"/>
      <c r="T6" s="57"/>
      <c r="U6" s="57"/>
    </row>
    <row r="7" spans="1:21" x14ac:dyDescent="0.25">
      <c r="A7" s="64">
        <v>2</v>
      </c>
      <c r="B7" s="56">
        <v>0.518536</v>
      </c>
      <c r="C7" s="57">
        <v>-110.00700000000001</v>
      </c>
      <c r="D7" s="58">
        <v>1.26511</v>
      </c>
      <c r="E7" s="60">
        <v>1.7311000000000001</v>
      </c>
      <c r="F7" s="60">
        <v>-110.92400000000001</v>
      </c>
      <c r="G7" s="61">
        <v>2.2294</v>
      </c>
      <c r="H7" s="56">
        <v>0.68579999999999997</v>
      </c>
      <c r="I7" s="57">
        <v>-109.5603</v>
      </c>
      <c r="J7" s="58">
        <v>1.5023</v>
      </c>
      <c r="K7" s="60">
        <v>1.7311019999999999</v>
      </c>
      <c r="L7" s="60">
        <v>110.923523</v>
      </c>
      <c r="M7" s="60">
        <v>-2.2293980000000002</v>
      </c>
      <c r="N7" s="30"/>
      <c r="O7" s="31">
        <f>60*3+3</f>
        <v>183</v>
      </c>
      <c r="P7" s="27"/>
      <c r="Q7" s="110"/>
      <c r="R7" s="110"/>
      <c r="S7" s="57"/>
      <c r="T7" s="57"/>
      <c r="U7" s="57"/>
    </row>
    <row r="8" spans="1:21" x14ac:dyDescent="0.25">
      <c r="A8" s="64">
        <v>3</v>
      </c>
      <c r="B8" s="57">
        <v>31.666799999999999</v>
      </c>
      <c r="C8" s="57">
        <v>-110.22</v>
      </c>
      <c r="D8" s="57">
        <v>-0.11581900000000001</v>
      </c>
      <c r="E8" s="59">
        <v>29.8614</v>
      </c>
      <c r="F8" s="60">
        <v>-110.92400000000001</v>
      </c>
      <c r="G8" s="61">
        <v>0.49831500000000001</v>
      </c>
      <c r="H8" s="56">
        <v>31.510300000000001</v>
      </c>
      <c r="I8" s="57">
        <v>-109.8274</v>
      </c>
      <c r="J8" s="58">
        <v>-0.4098</v>
      </c>
      <c r="K8" s="60">
        <v>29.861350999999999</v>
      </c>
      <c r="L8" s="60">
        <v>110.923523</v>
      </c>
      <c r="M8" s="61">
        <v>-0.49831500000000001</v>
      </c>
      <c r="N8" s="30"/>
      <c r="O8" s="31">
        <f>60+54</f>
        <v>114</v>
      </c>
      <c r="P8" s="27"/>
      <c r="Q8" s="110"/>
      <c r="R8" s="110"/>
      <c r="S8" s="57"/>
      <c r="T8" s="57"/>
      <c r="U8" s="57"/>
    </row>
    <row r="9" spans="1:21" x14ac:dyDescent="0.25">
      <c r="A9" s="64">
        <v>4</v>
      </c>
      <c r="B9" s="56">
        <v>0.38515700000000003</v>
      </c>
      <c r="C9" s="57">
        <v>-109.28</v>
      </c>
      <c r="D9" s="58">
        <v>28.6037</v>
      </c>
      <c r="E9" s="60">
        <v>1.7311000000000001</v>
      </c>
      <c r="F9" s="60">
        <v>-109.19199999999999</v>
      </c>
      <c r="G9" s="61">
        <v>29.9269</v>
      </c>
      <c r="H9" s="56">
        <v>-0.2576</v>
      </c>
      <c r="I9" s="57">
        <v>-109.4024</v>
      </c>
      <c r="J9" s="58">
        <v>29.797000000000001</v>
      </c>
      <c r="K9" s="60">
        <v>1.731096</v>
      </c>
      <c r="L9" s="60">
        <v>109.192413</v>
      </c>
      <c r="M9" s="60">
        <v>-29.926893</v>
      </c>
      <c r="N9" s="30"/>
      <c r="O9" s="31">
        <f>60*2+30</f>
        <v>150</v>
      </c>
      <c r="P9" s="27"/>
      <c r="Q9" s="110"/>
      <c r="R9" s="110"/>
      <c r="S9" s="57"/>
      <c r="T9" s="57"/>
      <c r="U9" s="57"/>
    </row>
    <row r="10" spans="1:21" x14ac:dyDescent="0.25">
      <c r="A10" s="64">
        <v>5</v>
      </c>
      <c r="B10" s="56">
        <v>-27.520700000000001</v>
      </c>
      <c r="C10" s="57">
        <v>-110.929</v>
      </c>
      <c r="D10" s="58">
        <v>-0.34309600000000001</v>
      </c>
      <c r="E10" s="60">
        <v>-26.5015</v>
      </c>
      <c r="F10" s="60">
        <v>-110.92400000000001</v>
      </c>
      <c r="G10" s="61">
        <v>0.50000500000000003</v>
      </c>
      <c r="H10" s="56">
        <v>-26.630299999999998</v>
      </c>
      <c r="I10" s="57">
        <v>-111.7736</v>
      </c>
      <c r="J10" s="58">
        <v>0.54700000000000004</v>
      </c>
      <c r="K10" s="60">
        <v>-26.501549000000001</v>
      </c>
      <c r="L10" s="60">
        <v>110.923523</v>
      </c>
      <c r="M10" s="60">
        <v>-0.50000500000000003</v>
      </c>
      <c r="N10" s="30"/>
      <c r="O10" s="31">
        <f>60*2+2</f>
        <v>122</v>
      </c>
      <c r="P10" s="27"/>
      <c r="Q10" s="110"/>
      <c r="R10" s="110"/>
      <c r="S10" s="57"/>
      <c r="T10" s="57"/>
      <c r="U10" s="57"/>
    </row>
    <row r="11" spans="1:21" x14ac:dyDescent="0.25">
      <c r="A11" s="62">
        <v>6</v>
      </c>
      <c r="B11" s="56">
        <v>6.5862100000000003</v>
      </c>
      <c r="C11" s="57">
        <v>-115.063</v>
      </c>
      <c r="D11" s="57">
        <v>-31.4954</v>
      </c>
      <c r="E11" s="59">
        <v>4.8807799999999997</v>
      </c>
      <c r="F11" s="60">
        <v>-114.358</v>
      </c>
      <c r="G11" s="61">
        <v>-31.932400000000001</v>
      </c>
      <c r="H11" s="57">
        <v>6.8019999999999996</v>
      </c>
      <c r="I11" s="57">
        <v>-115.94589999999999</v>
      </c>
      <c r="J11" s="57">
        <v>-31.727499999999999</v>
      </c>
      <c r="K11" s="59">
        <v>4.8807809999999998</v>
      </c>
      <c r="L11" s="60">
        <v>114.358109</v>
      </c>
      <c r="M11" s="61">
        <v>31.932442000000002</v>
      </c>
      <c r="N11" s="30"/>
      <c r="O11" s="31">
        <f>60*2+12</f>
        <v>132</v>
      </c>
      <c r="P11" s="27"/>
      <c r="Q11" s="110"/>
      <c r="R11" s="110"/>
      <c r="S11" s="57"/>
    </row>
    <row r="12" spans="1:21" x14ac:dyDescent="0.25">
      <c r="A12" s="62">
        <v>7</v>
      </c>
      <c r="B12" s="56">
        <v>5.2465700000000002</v>
      </c>
      <c r="C12" s="57">
        <v>-112.17400000000001</v>
      </c>
      <c r="D12" s="57">
        <v>6.7548300000000006E-2</v>
      </c>
      <c r="E12" s="59">
        <v>5.5126900000000001</v>
      </c>
      <c r="F12" s="60">
        <v>-112.655</v>
      </c>
      <c r="G12" s="61">
        <v>0.94347899999999996</v>
      </c>
      <c r="H12" s="57">
        <v>4.5426000000000002</v>
      </c>
      <c r="I12" s="57">
        <v>-112.5193</v>
      </c>
      <c r="J12" s="57">
        <v>0.31640000000000001</v>
      </c>
      <c r="K12" s="59">
        <v>5.5126910000000002</v>
      </c>
      <c r="L12" s="60">
        <v>112.654602</v>
      </c>
      <c r="M12" s="61">
        <v>-0.94347899999999996</v>
      </c>
      <c r="N12" s="30"/>
      <c r="O12" s="31">
        <f>60+14</f>
        <v>74</v>
      </c>
      <c r="P12" s="27"/>
      <c r="Q12" s="110"/>
      <c r="R12" s="110"/>
      <c r="S12" s="57"/>
      <c r="T12" s="57"/>
      <c r="U12" s="57"/>
    </row>
    <row r="13" spans="1:21" x14ac:dyDescent="0.25">
      <c r="A13" s="64">
        <v>8</v>
      </c>
      <c r="B13" s="56">
        <v>30.221900000000002</v>
      </c>
      <c r="C13" s="57">
        <v>-107.46899999999999</v>
      </c>
      <c r="D13" s="58">
        <v>-0.17529600000000001</v>
      </c>
      <c r="E13" s="60">
        <v>31.111000000000001</v>
      </c>
      <c r="F13" s="60">
        <v>-108.327</v>
      </c>
      <c r="G13" s="61">
        <v>2.4893200000000002</v>
      </c>
      <c r="H13" s="56">
        <v>29.982600000000001</v>
      </c>
      <c r="I13" s="57">
        <v>-106.54649999999999</v>
      </c>
      <c r="J13" s="58">
        <v>-0.10249999999999999</v>
      </c>
      <c r="K13" s="60">
        <v>31.111038000000001</v>
      </c>
      <c r="L13" s="60">
        <v>108.326866</v>
      </c>
      <c r="M13" s="60">
        <v>-2.4893230000000002</v>
      </c>
      <c r="N13" s="30"/>
      <c r="O13" s="31">
        <f>60+31</f>
        <v>91</v>
      </c>
      <c r="P13" s="27"/>
      <c r="Q13" s="110"/>
      <c r="R13" s="110"/>
      <c r="S13" s="57"/>
      <c r="T13" s="57"/>
      <c r="U13" s="57"/>
    </row>
    <row r="14" spans="1:21" x14ac:dyDescent="0.25">
      <c r="A14" s="64">
        <v>9</v>
      </c>
      <c r="B14" s="56">
        <v>4.6780499999999998</v>
      </c>
      <c r="C14" s="57">
        <v>-111.91200000000001</v>
      </c>
      <c r="D14" s="58">
        <v>27.883700000000001</v>
      </c>
      <c r="E14" s="60">
        <v>3.5967899999999999</v>
      </c>
      <c r="F14" s="60">
        <v>-110.923</v>
      </c>
      <c r="G14" s="61">
        <v>29.723800000000001</v>
      </c>
      <c r="H14" s="56">
        <v>4.7607999999999997</v>
      </c>
      <c r="I14" s="57">
        <v>-112.30710000000001</v>
      </c>
      <c r="J14" s="58">
        <v>28.3689</v>
      </c>
      <c r="K14" s="60">
        <v>3.5967850000000001</v>
      </c>
      <c r="L14" s="60">
        <v>110.923492</v>
      </c>
      <c r="M14" s="61">
        <v>-29.723821999999998</v>
      </c>
      <c r="N14" s="30"/>
      <c r="O14" s="31">
        <f>2*60+23</f>
        <v>143</v>
      </c>
      <c r="P14" s="27"/>
      <c r="Q14" s="110"/>
      <c r="R14" s="110"/>
      <c r="S14" s="57"/>
      <c r="T14" s="57"/>
      <c r="U14" s="57"/>
    </row>
    <row r="15" spans="1:21" x14ac:dyDescent="0.25">
      <c r="A15" s="64">
        <v>10</v>
      </c>
      <c r="B15" s="56">
        <v>-28.3186</v>
      </c>
      <c r="C15" s="57">
        <v>-111.98</v>
      </c>
      <c r="D15" s="58">
        <v>1.9981199999999999</v>
      </c>
      <c r="E15" s="60">
        <v>-26.026800000000001</v>
      </c>
      <c r="F15" s="60">
        <v>-110.92400000000001</v>
      </c>
      <c r="G15" s="61">
        <v>2.9978099999999999</v>
      </c>
      <c r="H15" s="56">
        <v>-28.746400000000001</v>
      </c>
      <c r="I15" s="57">
        <v>-112.29819999999999</v>
      </c>
      <c r="J15" s="58">
        <v>2.3418000000000001</v>
      </c>
      <c r="K15" s="60">
        <v>-26.026803999999998</v>
      </c>
      <c r="L15" s="60">
        <v>110.923523</v>
      </c>
      <c r="M15" s="60">
        <v>-2.9978050000000001</v>
      </c>
      <c r="N15" s="30"/>
      <c r="O15" s="31">
        <f>2*60+9</f>
        <v>129</v>
      </c>
      <c r="P15" s="27"/>
      <c r="Q15" s="110"/>
      <c r="R15" s="110"/>
      <c r="S15" s="57"/>
      <c r="T15" s="57"/>
      <c r="U15" s="57"/>
    </row>
    <row r="16" spans="1:21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112">
        <f>ROUND(AVERAGE(O6:O15),2)</f>
        <v>144.9</v>
      </c>
      <c r="P16" s="22"/>
      <c r="Q16" s="110"/>
      <c r="R16" s="110"/>
      <c r="S16" s="57"/>
      <c r="T16" s="57"/>
      <c r="U16" s="57"/>
    </row>
    <row r="17" spans="1:21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6"/>
      <c r="N17" s="65"/>
      <c r="O17" s="63">
        <f>ROUND(STDEV(O6:O15),1)</f>
        <v>65.7</v>
      </c>
      <c r="P17" s="27"/>
      <c r="Q17" s="110"/>
      <c r="R17" s="110"/>
      <c r="S17" s="57"/>
    </row>
    <row r="18" spans="1:21" x14ac:dyDescent="0.25">
      <c r="N18" s="26"/>
      <c r="O18" s="26"/>
      <c r="P18" s="26"/>
      <c r="Q18" s="110"/>
      <c r="R18" s="110"/>
      <c r="S18" s="57"/>
      <c r="T18" s="57"/>
      <c r="U18" s="57"/>
    </row>
    <row r="19" spans="1:21" x14ac:dyDescent="0.25">
      <c r="Q19" s="110"/>
      <c r="R19" s="110"/>
      <c r="S19" s="57"/>
      <c r="T19" s="57"/>
      <c r="U19" s="57"/>
    </row>
    <row r="20" spans="1:21" x14ac:dyDescent="0.25">
      <c r="Q20" s="110"/>
      <c r="R20" s="110"/>
      <c r="S20" s="57"/>
      <c r="T20" s="57"/>
      <c r="U20" s="57"/>
    </row>
    <row r="21" spans="1:21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R21" s="110"/>
      <c r="S21" s="57"/>
      <c r="T21" s="57"/>
      <c r="U21" s="57"/>
    </row>
    <row r="22" spans="1:21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110"/>
      <c r="R22" s="110"/>
      <c r="S22" s="57"/>
    </row>
    <row r="23" spans="1:21" x14ac:dyDescent="0.25">
      <c r="A23" s="64">
        <v>1</v>
      </c>
      <c r="B23" s="26">
        <f t="shared" ref="B23:D32" si="0">ROUND(ABS(B6-E6),1)</f>
        <v>0.7</v>
      </c>
      <c r="C23" s="26">
        <f t="shared" si="0"/>
        <v>0.4</v>
      </c>
      <c r="D23" s="26">
        <f t="shared" si="0"/>
        <v>0.5</v>
      </c>
      <c r="E23" s="26">
        <f>ROUND(AVERAGE(B23:D23),1)</f>
        <v>0.5</v>
      </c>
      <c r="F23" s="25">
        <f t="shared" ref="F23:F32" si="1">ROUND(SQRT((B6-E6)^2+(C6-F6)^2+(D6-G6)^2),1)</f>
        <v>1</v>
      </c>
      <c r="G23" s="17">
        <f>ROUND(ABS(B6-(H6)),1)</f>
        <v>0.4</v>
      </c>
      <c r="H23" s="17">
        <f>ROUND(ABS(C6-(I6)),1)</f>
        <v>0.2</v>
      </c>
      <c r="I23" s="17">
        <f>ROUND(ABS(D6-(J6)),1)</f>
        <v>0.7</v>
      </c>
      <c r="J23" s="17">
        <f>ROUND(AVERAGE(G23:I23),1)</f>
        <v>0.4</v>
      </c>
      <c r="K23" s="61">
        <f>ROUND(SQRT((G23)^2+(H23)^2+(I23)^2),1)</f>
        <v>0.8</v>
      </c>
      <c r="L23" s="26">
        <f>ROUND(ABS(K6-H6),1)</f>
        <v>1.1000000000000001</v>
      </c>
      <c r="M23" s="26">
        <f>ROUND(ABS(L6-(-I6)),1)</f>
        <v>0.2</v>
      </c>
      <c r="N23" s="26">
        <f>ROUND(ABS(M6-(-J6)),1)</f>
        <v>0.2</v>
      </c>
      <c r="O23" s="26">
        <f>ROUND(AVERAGE(L23:N23),1)</f>
        <v>0.5</v>
      </c>
      <c r="P23" s="26">
        <f>ROUND(SQRT((L23)^2+(M23)^2+(N23)^2),1)</f>
        <v>1.1000000000000001</v>
      </c>
      <c r="Q23" s="110"/>
      <c r="R23" s="110"/>
      <c r="S23" s="57"/>
    </row>
    <row r="24" spans="1:21" x14ac:dyDescent="0.25">
      <c r="A24" s="64">
        <v>2</v>
      </c>
      <c r="B24" s="26">
        <f t="shared" si="0"/>
        <v>1.2</v>
      </c>
      <c r="C24" s="26">
        <f t="shared" si="0"/>
        <v>0.9</v>
      </c>
      <c r="D24" s="26">
        <f t="shared" si="0"/>
        <v>1</v>
      </c>
      <c r="E24" s="108">
        <f t="shared" ref="E24:E32" si="2">ROUND(AVERAGE(B24:D24),1)</f>
        <v>1</v>
      </c>
      <c r="F24" s="58">
        <f t="shared" si="1"/>
        <v>1.8</v>
      </c>
      <c r="G24" s="17">
        <f t="shared" ref="G24:I32" si="3">ROUND(ABS(B7-(H7)),1)</f>
        <v>0.2</v>
      </c>
      <c r="H24" s="17">
        <f t="shared" si="3"/>
        <v>0.4</v>
      </c>
      <c r="I24" s="17">
        <f t="shared" si="3"/>
        <v>0.2</v>
      </c>
      <c r="J24" s="17">
        <f t="shared" ref="J24:J32" si="4">ROUND(AVERAGE(G24:I24),1)</f>
        <v>0.3</v>
      </c>
      <c r="K24" s="61">
        <f t="shared" ref="K24:K32" si="5">ROUND(SQRT((G24)^2+(H24)^2+(I24)^2),1)</f>
        <v>0.5</v>
      </c>
      <c r="L24" s="26">
        <f t="shared" ref="L24:L32" si="6">ROUND(ABS(K7-H7),1)</f>
        <v>1</v>
      </c>
      <c r="M24" s="26">
        <f t="shared" ref="M24:N32" si="7">ROUND(ABS(L7-(-I7)),1)</f>
        <v>1.4</v>
      </c>
      <c r="N24" s="26">
        <f t="shared" si="7"/>
        <v>0.7</v>
      </c>
      <c r="O24" s="108">
        <f t="shared" ref="O24:O32" si="8">ROUND(AVERAGE(L24:N24),1)</f>
        <v>1</v>
      </c>
      <c r="P24" s="26">
        <f t="shared" ref="P24:P32" si="9">ROUND(SQRT((L24)^2+(M24)^2+(N24)^2),1)</f>
        <v>1.9</v>
      </c>
      <c r="Q24" s="110"/>
      <c r="R24" s="110"/>
      <c r="S24" s="57"/>
    </row>
    <row r="25" spans="1:21" x14ac:dyDescent="0.25">
      <c r="A25" s="70">
        <v>3</v>
      </c>
      <c r="B25" s="26">
        <f t="shared" si="0"/>
        <v>1.8</v>
      </c>
      <c r="C25" s="26">
        <f t="shared" si="0"/>
        <v>0.7</v>
      </c>
      <c r="D25" s="26">
        <f t="shared" si="0"/>
        <v>0.6</v>
      </c>
      <c r="E25" s="108">
        <f t="shared" si="2"/>
        <v>1</v>
      </c>
      <c r="F25" s="58">
        <f t="shared" si="1"/>
        <v>2</v>
      </c>
      <c r="G25" s="17">
        <f t="shared" si="3"/>
        <v>0.2</v>
      </c>
      <c r="H25" s="17">
        <f t="shared" si="3"/>
        <v>0.4</v>
      </c>
      <c r="I25" s="17">
        <f t="shared" si="3"/>
        <v>0.3</v>
      </c>
      <c r="J25" s="17">
        <f t="shared" si="4"/>
        <v>0.3</v>
      </c>
      <c r="K25" s="61">
        <f t="shared" si="5"/>
        <v>0.5</v>
      </c>
      <c r="L25" s="26">
        <f t="shared" si="6"/>
        <v>1.6</v>
      </c>
      <c r="M25" s="26">
        <f t="shared" si="7"/>
        <v>1.1000000000000001</v>
      </c>
      <c r="N25" s="26">
        <f t="shared" si="7"/>
        <v>0.9</v>
      </c>
      <c r="O25" s="108">
        <f t="shared" si="8"/>
        <v>1.2</v>
      </c>
      <c r="P25" s="26">
        <f t="shared" si="9"/>
        <v>2.1</v>
      </c>
      <c r="Q25" s="110"/>
      <c r="R25" s="110"/>
      <c r="S25" s="57"/>
    </row>
    <row r="26" spans="1:21" x14ac:dyDescent="0.25">
      <c r="A26" s="64">
        <v>4</v>
      </c>
      <c r="B26" s="26">
        <f t="shared" si="0"/>
        <v>1.3</v>
      </c>
      <c r="C26" s="26">
        <f t="shared" si="0"/>
        <v>0.1</v>
      </c>
      <c r="D26" s="26">
        <f t="shared" si="0"/>
        <v>1.3</v>
      </c>
      <c r="E26" s="108">
        <f t="shared" si="2"/>
        <v>0.9</v>
      </c>
      <c r="F26" s="58">
        <f t="shared" si="1"/>
        <v>1.9</v>
      </c>
      <c r="G26" s="17">
        <f t="shared" si="3"/>
        <v>0.6</v>
      </c>
      <c r="H26" s="17">
        <f t="shared" si="3"/>
        <v>0.1</v>
      </c>
      <c r="I26" s="17">
        <f t="shared" si="3"/>
        <v>1.2</v>
      </c>
      <c r="J26" s="17">
        <f t="shared" si="4"/>
        <v>0.6</v>
      </c>
      <c r="K26" s="61">
        <f t="shared" si="5"/>
        <v>1.3</v>
      </c>
      <c r="L26" s="26">
        <f t="shared" si="6"/>
        <v>2</v>
      </c>
      <c r="M26" s="26">
        <f t="shared" si="7"/>
        <v>0.2</v>
      </c>
      <c r="N26" s="26">
        <f t="shared" si="7"/>
        <v>0.1</v>
      </c>
      <c r="O26" s="108">
        <f t="shared" si="8"/>
        <v>0.8</v>
      </c>
      <c r="P26" s="26">
        <f t="shared" si="9"/>
        <v>2</v>
      </c>
      <c r="Q26" s="110"/>
      <c r="R26" s="110"/>
      <c r="S26" s="57"/>
    </row>
    <row r="27" spans="1:21" x14ac:dyDescent="0.25">
      <c r="A27" s="64">
        <v>5</v>
      </c>
      <c r="B27" s="26">
        <f t="shared" si="0"/>
        <v>1</v>
      </c>
      <c r="C27" s="26">
        <f t="shared" si="0"/>
        <v>0</v>
      </c>
      <c r="D27" s="26">
        <f t="shared" si="0"/>
        <v>0.8</v>
      </c>
      <c r="E27" s="108">
        <f t="shared" si="2"/>
        <v>0.6</v>
      </c>
      <c r="F27" s="58">
        <f t="shared" si="1"/>
        <v>1.3</v>
      </c>
      <c r="G27" s="17">
        <f t="shared" si="3"/>
        <v>0.9</v>
      </c>
      <c r="H27" s="17">
        <f t="shared" si="3"/>
        <v>0.8</v>
      </c>
      <c r="I27" s="17">
        <f t="shared" si="3"/>
        <v>0.9</v>
      </c>
      <c r="J27" s="17">
        <f t="shared" si="4"/>
        <v>0.9</v>
      </c>
      <c r="K27" s="61">
        <f t="shared" si="5"/>
        <v>1.5</v>
      </c>
      <c r="L27" s="26">
        <f t="shared" si="6"/>
        <v>0.1</v>
      </c>
      <c r="M27" s="26">
        <f t="shared" si="7"/>
        <v>0.9</v>
      </c>
      <c r="N27" s="26">
        <f t="shared" si="7"/>
        <v>0</v>
      </c>
      <c r="O27" s="108">
        <f t="shared" si="8"/>
        <v>0.3</v>
      </c>
      <c r="P27" s="26">
        <f t="shared" si="9"/>
        <v>0.9</v>
      </c>
      <c r="Q27" s="110"/>
      <c r="R27" s="110"/>
      <c r="S27" s="57"/>
    </row>
    <row r="28" spans="1:21" x14ac:dyDescent="0.25">
      <c r="A28" s="64">
        <v>6</v>
      </c>
      <c r="B28" s="26">
        <f t="shared" si="0"/>
        <v>1.7</v>
      </c>
      <c r="C28" s="26">
        <f t="shared" si="0"/>
        <v>0.7</v>
      </c>
      <c r="D28" s="26">
        <f t="shared" si="0"/>
        <v>0.4</v>
      </c>
      <c r="E28" s="108">
        <f t="shared" si="2"/>
        <v>0.9</v>
      </c>
      <c r="F28" s="58">
        <f t="shared" si="1"/>
        <v>1.9</v>
      </c>
      <c r="G28" s="17">
        <f t="shared" si="3"/>
        <v>0.2</v>
      </c>
      <c r="H28" s="17">
        <f t="shared" si="3"/>
        <v>0.9</v>
      </c>
      <c r="I28" s="17">
        <f t="shared" si="3"/>
        <v>0.2</v>
      </c>
      <c r="J28" s="17">
        <f t="shared" si="4"/>
        <v>0.4</v>
      </c>
      <c r="K28" s="61">
        <f t="shared" si="5"/>
        <v>0.9</v>
      </c>
      <c r="L28" s="26">
        <f t="shared" si="6"/>
        <v>1.9</v>
      </c>
      <c r="M28" s="26">
        <f t="shared" si="7"/>
        <v>1.6</v>
      </c>
      <c r="N28" s="26">
        <f t="shared" si="7"/>
        <v>0.2</v>
      </c>
      <c r="O28" s="108">
        <f t="shared" si="8"/>
        <v>1.2</v>
      </c>
      <c r="P28" s="26">
        <f t="shared" si="9"/>
        <v>2.5</v>
      </c>
      <c r="Q28" s="110"/>
      <c r="R28" s="110"/>
      <c r="S28" s="57"/>
    </row>
    <row r="29" spans="1:21" x14ac:dyDescent="0.25">
      <c r="A29" s="64">
        <v>7</v>
      </c>
      <c r="B29" s="26">
        <f t="shared" si="0"/>
        <v>0.3</v>
      </c>
      <c r="C29" s="26">
        <f t="shared" si="0"/>
        <v>0.5</v>
      </c>
      <c r="D29" s="26">
        <f t="shared" si="0"/>
        <v>0.9</v>
      </c>
      <c r="E29" s="108">
        <f t="shared" si="2"/>
        <v>0.6</v>
      </c>
      <c r="F29" s="58">
        <f t="shared" si="1"/>
        <v>1</v>
      </c>
      <c r="G29" s="17">
        <f t="shared" si="3"/>
        <v>0.7</v>
      </c>
      <c r="H29" s="17">
        <f t="shared" si="3"/>
        <v>0.3</v>
      </c>
      <c r="I29" s="17">
        <f t="shared" si="3"/>
        <v>0.2</v>
      </c>
      <c r="J29" s="17">
        <f t="shared" si="4"/>
        <v>0.4</v>
      </c>
      <c r="K29" s="61">
        <f t="shared" si="5"/>
        <v>0.8</v>
      </c>
      <c r="L29" s="26">
        <f t="shared" si="6"/>
        <v>1</v>
      </c>
      <c r="M29" s="26">
        <f t="shared" si="7"/>
        <v>0.1</v>
      </c>
      <c r="N29" s="26">
        <f t="shared" si="7"/>
        <v>0.6</v>
      </c>
      <c r="O29" s="108">
        <f t="shared" si="8"/>
        <v>0.6</v>
      </c>
      <c r="P29" s="26">
        <f t="shared" si="9"/>
        <v>1.2</v>
      </c>
      <c r="Q29" s="110"/>
      <c r="R29" s="110"/>
      <c r="S29" s="57"/>
    </row>
    <row r="30" spans="1:21" x14ac:dyDescent="0.25">
      <c r="A30" s="64">
        <v>8</v>
      </c>
      <c r="B30" s="26">
        <f t="shared" si="0"/>
        <v>0.9</v>
      </c>
      <c r="C30" s="26">
        <f t="shared" si="0"/>
        <v>0.9</v>
      </c>
      <c r="D30" s="26">
        <f t="shared" si="0"/>
        <v>2.7</v>
      </c>
      <c r="E30" s="108">
        <f t="shared" si="2"/>
        <v>1.5</v>
      </c>
      <c r="F30" s="58">
        <f t="shared" si="1"/>
        <v>2.9</v>
      </c>
      <c r="G30" s="17">
        <f t="shared" si="3"/>
        <v>0.2</v>
      </c>
      <c r="H30" s="17">
        <f t="shared" si="3"/>
        <v>0.9</v>
      </c>
      <c r="I30" s="17">
        <f t="shared" si="3"/>
        <v>0.1</v>
      </c>
      <c r="J30" s="17">
        <f t="shared" si="4"/>
        <v>0.4</v>
      </c>
      <c r="K30" s="61">
        <f t="shared" si="5"/>
        <v>0.9</v>
      </c>
      <c r="L30" s="26">
        <f t="shared" si="6"/>
        <v>1.1000000000000001</v>
      </c>
      <c r="M30" s="26">
        <f t="shared" si="7"/>
        <v>1.8</v>
      </c>
      <c r="N30" s="26">
        <f t="shared" si="7"/>
        <v>2.6</v>
      </c>
      <c r="O30" s="108">
        <f t="shared" si="8"/>
        <v>1.8</v>
      </c>
      <c r="P30" s="26">
        <f t="shared" si="9"/>
        <v>3.3</v>
      </c>
      <c r="Q30" s="110"/>
      <c r="R30" s="110"/>
      <c r="S30" s="57"/>
    </row>
    <row r="31" spans="1:21" x14ac:dyDescent="0.25">
      <c r="A31" s="64">
        <v>9</v>
      </c>
      <c r="B31" s="26">
        <f t="shared" si="0"/>
        <v>1.1000000000000001</v>
      </c>
      <c r="C31" s="26">
        <f t="shared" si="0"/>
        <v>1</v>
      </c>
      <c r="D31" s="26">
        <f t="shared" si="0"/>
        <v>1.8</v>
      </c>
      <c r="E31" s="108">
        <f t="shared" si="2"/>
        <v>1.3</v>
      </c>
      <c r="F31" s="58">
        <f t="shared" si="1"/>
        <v>2.4</v>
      </c>
      <c r="G31" s="17">
        <f t="shared" si="3"/>
        <v>0.1</v>
      </c>
      <c r="H31" s="17">
        <f t="shared" si="3"/>
        <v>0.4</v>
      </c>
      <c r="I31" s="17">
        <f t="shared" si="3"/>
        <v>0.5</v>
      </c>
      <c r="J31" s="17">
        <f t="shared" si="4"/>
        <v>0.3</v>
      </c>
      <c r="K31" s="61">
        <f t="shared" si="5"/>
        <v>0.6</v>
      </c>
      <c r="L31" s="26">
        <f t="shared" si="6"/>
        <v>1.2</v>
      </c>
      <c r="M31" s="26">
        <f t="shared" si="7"/>
        <v>1.4</v>
      </c>
      <c r="N31" s="26">
        <f t="shared" si="7"/>
        <v>1.4</v>
      </c>
      <c r="O31" s="108">
        <f t="shared" si="8"/>
        <v>1.3</v>
      </c>
      <c r="P31" s="26">
        <f t="shared" si="9"/>
        <v>2.2999999999999998</v>
      </c>
      <c r="Q31" s="110"/>
      <c r="R31" s="110"/>
      <c r="S31" s="57"/>
    </row>
    <row r="32" spans="1:21" x14ac:dyDescent="0.25">
      <c r="A32" s="64">
        <v>10</v>
      </c>
      <c r="B32" s="26">
        <f t="shared" si="0"/>
        <v>2.2999999999999998</v>
      </c>
      <c r="C32" s="26">
        <f t="shared" si="0"/>
        <v>1.1000000000000001</v>
      </c>
      <c r="D32" s="26">
        <f t="shared" si="0"/>
        <v>1</v>
      </c>
      <c r="E32" s="108">
        <f t="shared" si="2"/>
        <v>1.5</v>
      </c>
      <c r="F32" s="58">
        <f t="shared" si="1"/>
        <v>2.7</v>
      </c>
      <c r="G32" s="17">
        <f t="shared" si="3"/>
        <v>0.4</v>
      </c>
      <c r="H32" s="17">
        <f t="shared" si="3"/>
        <v>0.3</v>
      </c>
      <c r="I32" s="17">
        <f t="shared" si="3"/>
        <v>0.3</v>
      </c>
      <c r="J32" s="17">
        <f t="shared" si="4"/>
        <v>0.3</v>
      </c>
      <c r="K32" s="32">
        <f t="shared" si="5"/>
        <v>0.6</v>
      </c>
      <c r="L32" s="26">
        <f t="shared" si="6"/>
        <v>2.7</v>
      </c>
      <c r="M32" s="26">
        <f t="shared" si="7"/>
        <v>1.4</v>
      </c>
      <c r="N32" s="26">
        <f t="shared" si="7"/>
        <v>0.7</v>
      </c>
      <c r="O32" s="108">
        <f t="shared" si="8"/>
        <v>1.6</v>
      </c>
      <c r="P32" s="26">
        <f t="shared" si="9"/>
        <v>3.1</v>
      </c>
      <c r="Q32" s="110"/>
      <c r="R32" s="110"/>
      <c r="S32" s="57"/>
    </row>
    <row r="33" spans="1:23" x14ac:dyDescent="0.25">
      <c r="A33" s="8" t="s">
        <v>8</v>
      </c>
      <c r="B33" s="21">
        <f>ROUND(AVERAGE(B23:B32),2)</f>
        <v>1.23</v>
      </c>
      <c r="C33" s="102">
        <f t="shared" ref="C33:P33" si="10">ROUND(AVERAGE(C23:C32),2)</f>
        <v>0.63</v>
      </c>
      <c r="D33" s="102">
        <f t="shared" si="10"/>
        <v>1.1000000000000001</v>
      </c>
      <c r="E33" s="102">
        <f t="shared" si="10"/>
        <v>0.98</v>
      </c>
      <c r="F33" s="102">
        <f t="shared" si="10"/>
        <v>1.89</v>
      </c>
      <c r="G33" s="102">
        <f t="shared" si="10"/>
        <v>0.39</v>
      </c>
      <c r="H33" s="102">
        <f t="shared" si="10"/>
        <v>0.47</v>
      </c>
      <c r="I33" s="102">
        <f t="shared" si="10"/>
        <v>0.46</v>
      </c>
      <c r="J33" s="102">
        <f t="shared" si="10"/>
        <v>0.43</v>
      </c>
      <c r="K33" s="102">
        <f t="shared" si="10"/>
        <v>0.84</v>
      </c>
      <c r="L33" s="102">
        <f t="shared" si="10"/>
        <v>1.37</v>
      </c>
      <c r="M33" s="102">
        <f t="shared" si="10"/>
        <v>1.01</v>
      </c>
      <c r="N33" s="102">
        <f t="shared" si="10"/>
        <v>0.74</v>
      </c>
      <c r="O33" s="102">
        <f t="shared" si="10"/>
        <v>1.03</v>
      </c>
      <c r="P33" s="102">
        <f t="shared" si="10"/>
        <v>2.04</v>
      </c>
      <c r="Q33" s="110"/>
      <c r="R33" s="110"/>
      <c r="S33" s="57"/>
    </row>
    <row r="34" spans="1:23" x14ac:dyDescent="0.25">
      <c r="A34" s="64" t="s">
        <v>9</v>
      </c>
      <c r="B34" s="29">
        <f>ROUND(STDEV(B23:B32),2)</f>
        <v>0.57999999999999996</v>
      </c>
      <c r="C34" s="29">
        <f t="shared" ref="C34:P34" si="11">ROUND(STDEV(C23:C32),2)</f>
        <v>0.37</v>
      </c>
      <c r="D34" s="29">
        <f t="shared" si="11"/>
        <v>0.69</v>
      </c>
      <c r="E34" s="29">
        <f t="shared" si="11"/>
        <v>0.36</v>
      </c>
      <c r="F34" s="29">
        <f t="shared" si="11"/>
        <v>0.66</v>
      </c>
      <c r="G34" s="29">
        <f t="shared" si="11"/>
        <v>0.26</v>
      </c>
      <c r="H34" s="29">
        <f t="shared" si="11"/>
        <v>0.28999999999999998</v>
      </c>
      <c r="I34" s="29">
        <f t="shared" si="11"/>
        <v>0.36</v>
      </c>
      <c r="J34" s="29">
        <f t="shared" si="11"/>
        <v>0.19</v>
      </c>
      <c r="K34" s="29">
        <f t="shared" si="11"/>
        <v>0.33</v>
      </c>
      <c r="L34" s="29">
        <f t="shared" si="11"/>
        <v>0.71</v>
      </c>
      <c r="M34" s="29">
        <f t="shared" si="11"/>
        <v>0.63</v>
      </c>
      <c r="N34" s="29">
        <f t="shared" si="11"/>
        <v>0.78</v>
      </c>
      <c r="O34" s="29">
        <f t="shared" si="11"/>
        <v>0.48</v>
      </c>
      <c r="P34" s="29">
        <f t="shared" si="11"/>
        <v>0.81</v>
      </c>
      <c r="Q34" s="110"/>
      <c r="R34" s="110"/>
      <c r="S34" s="57"/>
    </row>
    <row r="35" spans="1:23" s="12" customFormat="1" ht="13.5" customHeight="1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 s="110"/>
      <c r="R35" s="110"/>
      <c r="S35" s="57"/>
    </row>
    <row r="36" spans="1:23" s="12" customForma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 s="110"/>
      <c r="R36" s="110"/>
      <c r="S36" s="57"/>
    </row>
    <row r="37" spans="1:23" ht="15" customHeight="1" x14ac:dyDescent="0.25">
      <c r="Q37" s="110"/>
      <c r="R37" s="110"/>
      <c r="S37" s="57"/>
    </row>
    <row r="38" spans="1:23" ht="15" customHeight="1" x14ac:dyDescent="0.25">
      <c r="Q38" s="110"/>
      <c r="R38" s="110"/>
      <c r="S38" s="57"/>
    </row>
    <row r="39" spans="1:23" s="12" customFormat="1" ht="15" customHeight="1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 s="110"/>
      <c r="R39" s="110"/>
      <c r="S39" s="57"/>
    </row>
    <row r="40" spans="1:23" x14ac:dyDescent="0.25">
      <c r="Q40" s="110"/>
      <c r="R40" s="110"/>
      <c r="S40" s="57"/>
      <c r="T40" s="12"/>
      <c r="U40" s="12"/>
      <c r="V40" s="12"/>
      <c r="W40" s="12"/>
    </row>
    <row r="41" spans="1:23" ht="15" customHeight="1" x14ac:dyDescent="0.25">
      <c r="Q41" s="110"/>
      <c r="R41" s="110"/>
      <c r="S41" s="57"/>
    </row>
    <row r="42" spans="1:23" x14ac:dyDescent="0.25">
      <c r="S42" s="57"/>
    </row>
    <row r="43" spans="1:23" x14ac:dyDescent="0.25">
      <c r="S43" s="57"/>
    </row>
    <row r="44" spans="1:23" x14ac:dyDescent="0.25">
      <c r="S44" s="57"/>
    </row>
    <row r="45" spans="1:23" x14ac:dyDescent="0.25">
      <c r="S45" s="57"/>
    </row>
    <row r="46" spans="1:23" x14ac:dyDescent="0.25">
      <c r="S46" s="57"/>
    </row>
    <row r="47" spans="1:23" x14ac:dyDescent="0.25">
      <c r="S47" s="57"/>
    </row>
    <row r="48" spans="1:23" x14ac:dyDescent="0.25">
      <c r="S48" s="57"/>
    </row>
    <row r="49" spans="19:19" x14ac:dyDescent="0.25">
      <c r="S49" s="57"/>
    </row>
    <row r="50" spans="19:19" x14ac:dyDescent="0.25">
      <c r="S50" s="57"/>
    </row>
    <row r="51" spans="19:19" x14ac:dyDescent="0.25">
      <c r="S51" s="57"/>
    </row>
    <row r="52" spans="19:19" x14ac:dyDescent="0.25">
      <c r="S52" s="57"/>
    </row>
    <row r="53" spans="19:19" x14ac:dyDescent="0.25">
      <c r="S53" s="57"/>
    </row>
    <row r="54" spans="19:19" x14ac:dyDescent="0.25">
      <c r="S54" s="57"/>
    </row>
  </sheetData>
  <mergeCells count="13">
    <mergeCell ref="A2:C2"/>
    <mergeCell ref="B21:F21"/>
    <mergeCell ref="G21:K21"/>
    <mergeCell ref="L21:P21"/>
    <mergeCell ref="O4:O5"/>
    <mergeCell ref="B16:G16"/>
    <mergeCell ref="H16:J16"/>
    <mergeCell ref="K16:M16"/>
    <mergeCell ref="N4:N5"/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zoomScaleNormal="100" workbookViewId="0">
      <selection activeCell="I37" sqref="I37"/>
    </sheetView>
  </sheetViews>
  <sheetFormatPr baseColWidth="10" defaultRowHeight="15" x14ac:dyDescent="0.25"/>
  <cols>
    <col min="4" max="4" width="13" bestFit="1" customWidth="1"/>
    <col min="17" max="17" width="29.7109375" customWidth="1"/>
    <col min="18" max="18" width="24.7109375" customWidth="1"/>
    <col min="19" max="19" width="12.7109375" customWidth="1"/>
  </cols>
  <sheetData>
    <row r="1" spans="1:21" ht="18.75" x14ac:dyDescent="0.3">
      <c r="D1" s="68"/>
      <c r="E1" s="26"/>
      <c r="F1" s="63"/>
      <c r="G1" s="63"/>
      <c r="Q1" s="110"/>
      <c r="R1" s="110"/>
      <c r="S1" s="57"/>
    </row>
    <row r="2" spans="1:21" ht="21" x14ac:dyDescent="0.35">
      <c r="A2" s="120" t="s">
        <v>37</v>
      </c>
      <c r="B2" s="120"/>
      <c r="C2" s="120"/>
      <c r="D2" s="68"/>
      <c r="E2" s="63"/>
      <c r="F2" s="26"/>
      <c r="G2" s="26"/>
      <c r="Q2" s="110"/>
      <c r="R2" s="110"/>
      <c r="S2" s="57"/>
    </row>
    <row r="3" spans="1:21" x14ac:dyDescent="0.25">
      <c r="B3" s="57"/>
      <c r="C3" s="57"/>
      <c r="D3" s="57"/>
      <c r="E3" s="57"/>
      <c r="F3" s="57"/>
      <c r="G3" s="57"/>
      <c r="H3" s="57"/>
      <c r="I3" s="57"/>
      <c r="J3" s="57"/>
      <c r="Q3" s="110"/>
      <c r="R3" s="110"/>
      <c r="S3" s="57"/>
    </row>
    <row r="4" spans="1:21" x14ac:dyDescent="0.25">
      <c r="A4" s="58"/>
      <c r="B4" s="117" t="s">
        <v>27</v>
      </c>
      <c r="C4" s="118"/>
      <c r="D4" s="119"/>
      <c r="E4" s="121" t="s">
        <v>28</v>
      </c>
      <c r="F4" s="122"/>
      <c r="G4" s="123"/>
      <c r="H4" s="117" t="s">
        <v>29</v>
      </c>
      <c r="I4" s="118"/>
      <c r="J4" s="119"/>
      <c r="K4" s="121" t="s">
        <v>28</v>
      </c>
      <c r="L4" s="122"/>
      <c r="M4" s="122"/>
      <c r="N4" s="129"/>
      <c r="O4" s="127" t="s">
        <v>10</v>
      </c>
      <c r="P4" s="1"/>
      <c r="Q4" s="110"/>
      <c r="R4" s="110"/>
      <c r="S4" s="57"/>
    </row>
    <row r="5" spans="1:21" x14ac:dyDescent="0.25">
      <c r="A5" s="7" t="s">
        <v>3</v>
      </c>
      <c r="B5" s="13" t="s">
        <v>0</v>
      </c>
      <c r="C5" s="3" t="s">
        <v>1</v>
      </c>
      <c r="D5" s="7" t="s">
        <v>2</v>
      </c>
      <c r="E5" s="2" t="s">
        <v>0</v>
      </c>
      <c r="F5" s="2" t="s">
        <v>1</v>
      </c>
      <c r="G5" s="10" t="s">
        <v>2</v>
      </c>
      <c r="H5" s="13" t="s">
        <v>0</v>
      </c>
      <c r="I5" s="3" t="s">
        <v>1</v>
      </c>
      <c r="J5" s="7" t="s">
        <v>2</v>
      </c>
      <c r="K5" s="9" t="s">
        <v>0</v>
      </c>
      <c r="L5" s="2" t="s">
        <v>1</v>
      </c>
      <c r="M5" s="10" t="s">
        <v>2</v>
      </c>
      <c r="N5" s="130"/>
      <c r="O5" s="128"/>
      <c r="P5" s="2"/>
      <c r="Q5" s="110"/>
      <c r="R5" s="110"/>
      <c r="S5" s="57"/>
    </row>
    <row r="6" spans="1:21" x14ac:dyDescent="0.25">
      <c r="A6" s="64">
        <v>1</v>
      </c>
      <c r="B6" s="56">
        <v>4.3597000000000001</v>
      </c>
      <c r="C6" s="57">
        <v>-111.614</v>
      </c>
      <c r="D6" s="58">
        <v>27.078900000000001</v>
      </c>
      <c r="E6" s="60">
        <v>5.4989699999999999</v>
      </c>
      <c r="F6" s="60">
        <v>-111.32599999999999</v>
      </c>
      <c r="G6" s="61">
        <v>27.963899999999999</v>
      </c>
      <c r="H6" s="56">
        <v>3.4794</v>
      </c>
      <c r="I6" s="57">
        <v>-111.9799</v>
      </c>
      <c r="J6" s="58">
        <v>27.4879</v>
      </c>
      <c r="K6" s="60">
        <v>5.4989699999999999</v>
      </c>
      <c r="L6" s="60">
        <v>111.326065</v>
      </c>
      <c r="M6" s="60">
        <v>-27.963850000000001</v>
      </c>
      <c r="N6" s="30"/>
      <c r="O6" s="31">
        <f>2*60+21</f>
        <v>141</v>
      </c>
      <c r="P6" s="27"/>
      <c r="Q6" s="110"/>
      <c r="R6" s="110"/>
      <c r="S6" s="57"/>
      <c r="T6" s="57"/>
      <c r="U6" s="57"/>
    </row>
    <row r="7" spans="1:21" x14ac:dyDescent="0.25">
      <c r="A7" s="64">
        <v>2</v>
      </c>
      <c r="B7" s="56">
        <v>-24.652799999999999</v>
      </c>
      <c r="C7" s="57">
        <v>-110.863</v>
      </c>
      <c r="D7" s="58">
        <v>-0.70380600000000004</v>
      </c>
      <c r="E7" s="60">
        <v>-23.687899999999999</v>
      </c>
      <c r="F7" s="60">
        <v>-111.11499999999999</v>
      </c>
      <c r="G7" s="61">
        <v>0.46898299999999998</v>
      </c>
      <c r="H7" s="56">
        <v>-24.5261</v>
      </c>
      <c r="I7" s="57">
        <v>-111.40819999999999</v>
      </c>
      <c r="J7" s="58">
        <v>-0.64680000000000004</v>
      </c>
      <c r="K7" s="60">
        <v>-23.68788</v>
      </c>
      <c r="L7" s="60">
        <v>111.114571</v>
      </c>
      <c r="M7" s="60">
        <v>-0.46898299999999998</v>
      </c>
      <c r="N7" s="30"/>
      <c r="O7" s="31">
        <f>2*60+28</f>
        <v>148</v>
      </c>
      <c r="P7" s="27"/>
      <c r="Q7" s="110"/>
      <c r="R7" s="110"/>
      <c r="S7" s="57"/>
      <c r="T7" s="57"/>
      <c r="U7" s="57"/>
    </row>
    <row r="8" spans="1:21" x14ac:dyDescent="0.25">
      <c r="A8" s="64">
        <v>3</v>
      </c>
      <c r="B8" s="57">
        <v>5.1726200000000002</v>
      </c>
      <c r="C8" s="57">
        <v>-112.836</v>
      </c>
      <c r="D8" s="57">
        <v>-3.0254799999999999</v>
      </c>
      <c r="E8" s="59">
        <v>3.3839700000000001</v>
      </c>
      <c r="F8" s="60">
        <v>-110.90300000000001</v>
      </c>
      <c r="G8" s="61">
        <v>-2.4920100000000001</v>
      </c>
      <c r="H8" s="56">
        <v>4.0667</v>
      </c>
      <c r="I8" s="57">
        <v>-112.6704</v>
      </c>
      <c r="J8" s="58">
        <v>-3.1705000000000001</v>
      </c>
      <c r="K8" s="60">
        <v>3.3839700000000001</v>
      </c>
      <c r="L8" s="60">
        <v>110.90306099999999</v>
      </c>
      <c r="M8" s="61">
        <v>2.4920100000000001</v>
      </c>
      <c r="N8" s="30"/>
      <c r="O8" s="31">
        <f>2*60+33</f>
        <v>153</v>
      </c>
      <c r="P8" s="27"/>
      <c r="Q8" s="110"/>
      <c r="R8" s="110"/>
      <c r="S8" s="57"/>
      <c r="T8" s="57"/>
      <c r="U8" s="57"/>
    </row>
    <row r="9" spans="1:21" x14ac:dyDescent="0.25">
      <c r="A9" s="64">
        <v>4</v>
      </c>
      <c r="B9" s="56">
        <v>5.0402300000000002</v>
      </c>
      <c r="C9" s="57">
        <v>-109.06</v>
      </c>
      <c r="D9" s="58">
        <v>-32.384900000000002</v>
      </c>
      <c r="E9" s="60">
        <v>4.6529699999999998</v>
      </c>
      <c r="F9" s="60">
        <v>-110.057</v>
      </c>
      <c r="G9" s="61">
        <v>-30.832899999999999</v>
      </c>
      <c r="H9" s="56">
        <v>5.1985000000000001</v>
      </c>
      <c r="I9" s="57">
        <v>-109.5551</v>
      </c>
      <c r="J9" s="58">
        <v>-32.330100000000002</v>
      </c>
      <c r="K9" s="60">
        <v>4.6529720000000001</v>
      </c>
      <c r="L9" s="60">
        <v>110.057068</v>
      </c>
      <c r="M9" s="60">
        <v>30.832868999999999</v>
      </c>
      <c r="N9" s="30"/>
      <c r="O9" s="31">
        <f>60+52</f>
        <v>112</v>
      </c>
      <c r="P9" s="27"/>
      <c r="Q9" s="110"/>
      <c r="R9" s="110"/>
      <c r="S9" s="57"/>
      <c r="T9" s="57"/>
      <c r="U9" s="57"/>
    </row>
    <row r="10" spans="1:21" x14ac:dyDescent="0.25">
      <c r="A10" s="64">
        <v>5</v>
      </c>
      <c r="B10" s="56">
        <v>33.053600000000003</v>
      </c>
      <c r="C10" s="57">
        <v>-109.26600000000001</v>
      </c>
      <c r="D10" s="58">
        <v>-3.4626299999999999</v>
      </c>
      <c r="E10" s="60">
        <v>32.727899999999998</v>
      </c>
      <c r="F10" s="60">
        <v>-109.634</v>
      </c>
      <c r="G10" s="61">
        <v>-1.19556</v>
      </c>
      <c r="H10" s="56">
        <v>31.141300000000001</v>
      </c>
      <c r="I10" s="57">
        <v>-109.4753</v>
      </c>
      <c r="J10" s="58">
        <v>-3.673</v>
      </c>
      <c r="K10" s="60">
        <v>32.727874999999997</v>
      </c>
      <c r="L10" s="60">
        <v>109.634064</v>
      </c>
      <c r="M10" s="60">
        <v>1.195557</v>
      </c>
      <c r="N10" s="30"/>
      <c r="O10" s="31">
        <f>2*60+2</f>
        <v>122</v>
      </c>
      <c r="P10" s="27"/>
      <c r="Q10" s="110"/>
      <c r="R10" s="110"/>
      <c r="S10" s="57"/>
      <c r="T10" s="57"/>
      <c r="U10" s="57"/>
    </row>
    <row r="11" spans="1:21" x14ac:dyDescent="0.25">
      <c r="A11" s="62">
        <v>6</v>
      </c>
      <c r="B11" s="56">
        <v>5.8605099999999997</v>
      </c>
      <c r="C11" s="57">
        <v>-110.965</v>
      </c>
      <c r="D11" s="57">
        <v>23.290700000000001</v>
      </c>
      <c r="E11" s="59">
        <v>5.7134</v>
      </c>
      <c r="F11" s="60">
        <v>-110.90300000000001</v>
      </c>
      <c r="G11" s="61">
        <v>23.341899999999999</v>
      </c>
      <c r="H11" s="57">
        <v>6.1163999999999996</v>
      </c>
      <c r="I11" s="57">
        <v>-110.8841</v>
      </c>
      <c r="J11" s="57">
        <v>23.247199999999999</v>
      </c>
      <c r="K11" s="59">
        <v>5.7134020000000003</v>
      </c>
      <c r="L11" s="60">
        <v>110.90306099999999</v>
      </c>
      <c r="M11" s="61">
        <v>-23.341898</v>
      </c>
      <c r="N11" s="30"/>
      <c r="O11" s="31">
        <f>2*60+7</f>
        <v>127</v>
      </c>
      <c r="P11" s="27"/>
      <c r="Q11" s="110"/>
      <c r="R11" s="110"/>
      <c r="S11" s="57"/>
    </row>
    <row r="12" spans="1:21" x14ac:dyDescent="0.25">
      <c r="A12" s="62">
        <v>7</v>
      </c>
      <c r="B12" s="56">
        <v>-24.167100000000001</v>
      </c>
      <c r="C12" s="57">
        <v>-112.164</v>
      </c>
      <c r="D12" s="57">
        <v>-3.8553199999999999</v>
      </c>
      <c r="E12" s="59">
        <v>-23.3385</v>
      </c>
      <c r="F12" s="60">
        <v>-111.11499999999999</v>
      </c>
      <c r="G12" s="61">
        <v>-2.62799</v>
      </c>
      <c r="H12" s="57">
        <v>-24.2881</v>
      </c>
      <c r="I12" s="57">
        <v>-112.0853</v>
      </c>
      <c r="J12" s="57">
        <v>-3.2181999999999999</v>
      </c>
      <c r="K12" s="59">
        <v>-23.338505000000001</v>
      </c>
      <c r="L12" s="60">
        <v>111.114571</v>
      </c>
      <c r="M12" s="61">
        <v>2.6279870000000001</v>
      </c>
      <c r="N12" s="30"/>
      <c r="O12" s="31">
        <f>60+33</f>
        <v>93</v>
      </c>
      <c r="P12" s="27"/>
      <c r="Q12" s="110"/>
      <c r="R12" s="110"/>
      <c r="S12" s="57"/>
      <c r="T12" s="57"/>
      <c r="U12" s="57"/>
    </row>
    <row r="13" spans="1:21" x14ac:dyDescent="0.25">
      <c r="A13" s="64">
        <v>8</v>
      </c>
      <c r="B13" s="56">
        <v>3.68472</v>
      </c>
      <c r="C13" s="57">
        <v>-111.429</v>
      </c>
      <c r="D13" s="58">
        <v>-6.11233</v>
      </c>
      <c r="E13" s="60">
        <v>3.4305699999999999</v>
      </c>
      <c r="F13" s="60">
        <v>-111.11499999999999</v>
      </c>
      <c r="G13" s="61">
        <v>-5.2343299999999999</v>
      </c>
      <c r="H13" s="56">
        <v>4.1551</v>
      </c>
      <c r="I13" s="57">
        <v>-111.5179</v>
      </c>
      <c r="J13" s="58">
        <v>-6.3369999999999997</v>
      </c>
      <c r="K13" s="60">
        <v>3.4305669999999999</v>
      </c>
      <c r="L13" s="60">
        <v>111.114571</v>
      </c>
      <c r="M13" s="60">
        <v>5.2343289999999998</v>
      </c>
      <c r="N13" s="30"/>
      <c r="O13" s="31">
        <f>2*60+7</f>
        <v>127</v>
      </c>
      <c r="P13" s="27"/>
      <c r="Q13" s="110"/>
      <c r="R13" s="110"/>
      <c r="S13" s="57"/>
      <c r="T13" s="57"/>
      <c r="U13" s="57"/>
    </row>
    <row r="14" spans="1:21" x14ac:dyDescent="0.25">
      <c r="A14" s="64">
        <v>9</v>
      </c>
      <c r="B14" s="56">
        <v>6.7296199999999997</v>
      </c>
      <c r="C14" s="57">
        <v>-110.58799999999999</v>
      </c>
      <c r="D14" s="58">
        <v>-35.931199999999997</v>
      </c>
      <c r="E14" s="60">
        <v>5.5047600000000001</v>
      </c>
      <c r="F14" s="60">
        <v>-112.22199999999999</v>
      </c>
      <c r="G14" s="61">
        <v>-34.454500000000003</v>
      </c>
      <c r="H14" s="56">
        <v>5.9794</v>
      </c>
      <c r="I14" s="57">
        <v>-111.4669</v>
      </c>
      <c r="J14" s="58">
        <v>-37.041400000000003</v>
      </c>
      <c r="K14" s="60">
        <v>5.5047569999999997</v>
      </c>
      <c r="L14" s="60">
        <v>112.221817</v>
      </c>
      <c r="M14" s="61">
        <v>34.454478999999999</v>
      </c>
      <c r="N14" s="30"/>
      <c r="O14" s="31">
        <f>3*60+30</f>
        <v>210</v>
      </c>
      <c r="P14" s="27"/>
      <c r="Q14" s="110"/>
      <c r="R14" s="110"/>
      <c r="S14" s="57"/>
      <c r="T14" s="57"/>
      <c r="U14" s="57"/>
    </row>
    <row r="15" spans="1:21" x14ac:dyDescent="0.25">
      <c r="A15" s="64">
        <v>10</v>
      </c>
      <c r="B15" s="56">
        <v>34.111600000000003</v>
      </c>
      <c r="C15" s="57">
        <v>-110.67400000000001</v>
      </c>
      <c r="D15" s="58">
        <v>-5.6516500000000001</v>
      </c>
      <c r="E15" s="60">
        <v>33.398200000000003</v>
      </c>
      <c r="F15" s="60">
        <v>-110.92400000000001</v>
      </c>
      <c r="G15" s="61">
        <v>-5.4525800000000002</v>
      </c>
      <c r="H15" s="56">
        <v>33.455399999999997</v>
      </c>
      <c r="I15" s="57">
        <v>-110.3079</v>
      </c>
      <c r="J15" s="58">
        <v>-5.7225999999999999</v>
      </c>
      <c r="K15" s="60">
        <v>33.398246999999998</v>
      </c>
      <c r="L15" s="60">
        <v>110.9235</v>
      </c>
      <c r="M15" s="60">
        <v>5.4525839999999999</v>
      </c>
      <c r="N15" s="30"/>
      <c r="O15" s="31">
        <f>60+57</f>
        <v>117</v>
      </c>
      <c r="P15" s="27"/>
      <c r="Q15" s="110"/>
      <c r="R15" s="110"/>
      <c r="S15" s="57"/>
      <c r="T15" s="57"/>
      <c r="U15" s="57"/>
    </row>
    <row r="16" spans="1:21" x14ac:dyDescent="0.25">
      <c r="A16" s="21"/>
      <c r="B16" s="124" t="s">
        <v>25</v>
      </c>
      <c r="C16" s="125"/>
      <c r="D16" s="125"/>
      <c r="E16" s="125"/>
      <c r="F16" s="125"/>
      <c r="G16" s="126"/>
      <c r="H16" s="124" t="s">
        <v>25</v>
      </c>
      <c r="I16" s="125"/>
      <c r="J16" s="126"/>
      <c r="K16" s="124" t="s">
        <v>26</v>
      </c>
      <c r="L16" s="125"/>
      <c r="M16" s="126"/>
      <c r="N16" s="23"/>
      <c r="O16" s="116">
        <f>ROUND(AVERAGE(O6:O15),1)</f>
        <v>135</v>
      </c>
      <c r="P16" s="22"/>
      <c r="Q16" s="110"/>
      <c r="R16" s="110"/>
      <c r="S16" s="57"/>
      <c r="T16" s="57"/>
      <c r="U16" s="57"/>
    </row>
    <row r="17" spans="1:21" x14ac:dyDescent="0.25">
      <c r="A17" s="19"/>
      <c r="B17" s="11"/>
      <c r="C17" s="12"/>
      <c r="D17" s="12"/>
      <c r="E17" s="12"/>
      <c r="F17" s="12"/>
      <c r="G17" s="6"/>
      <c r="H17" s="11"/>
      <c r="I17" s="12"/>
      <c r="J17" s="6"/>
      <c r="K17" s="11"/>
      <c r="L17" s="12"/>
      <c r="M17" s="6"/>
      <c r="N17" s="65"/>
      <c r="O17" s="29">
        <f>ROUND(STDEV(O6:O15),2)</f>
        <v>31.74</v>
      </c>
      <c r="P17" s="27"/>
      <c r="Q17" s="110"/>
      <c r="R17" s="110"/>
      <c r="S17" s="57"/>
    </row>
    <row r="18" spans="1:21" x14ac:dyDescent="0.25">
      <c r="N18" s="26"/>
      <c r="O18" s="26"/>
      <c r="P18" s="26"/>
      <c r="Q18" s="110"/>
      <c r="R18" s="110"/>
      <c r="S18" s="57"/>
      <c r="T18" s="57"/>
      <c r="U18" s="57"/>
    </row>
    <row r="19" spans="1:21" x14ac:dyDescent="0.25">
      <c r="Q19" s="110"/>
      <c r="R19" s="110"/>
      <c r="S19" s="57"/>
      <c r="T19" s="57"/>
      <c r="U19" s="57"/>
    </row>
    <row r="20" spans="1:21" x14ac:dyDescent="0.25">
      <c r="Q20" s="110"/>
      <c r="R20" s="110"/>
      <c r="S20" s="57"/>
      <c r="T20" s="57"/>
      <c r="U20" s="57"/>
    </row>
    <row r="21" spans="1:21" x14ac:dyDescent="0.25">
      <c r="B21" s="117" t="s">
        <v>22</v>
      </c>
      <c r="C21" s="118"/>
      <c r="D21" s="118"/>
      <c r="E21" s="118"/>
      <c r="F21" s="119"/>
      <c r="G21" s="121" t="s">
        <v>23</v>
      </c>
      <c r="H21" s="122"/>
      <c r="I21" s="122"/>
      <c r="J21" s="122"/>
      <c r="K21" s="123"/>
      <c r="L21" s="117" t="s">
        <v>24</v>
      </c>
      <c r="M21" s="118"/>
      <c r="N21" s="118"/>
      <c r="O21" s="118"/>
      <c r="P21" s="118"/>
      <c r="Q21" s="110"/>
      <c r="R21" s="110"/>
      <c r="S21" s="57"/>
      <c r="T21" s="57"/>
      <c r="U21" s="57"/>
    </row>
    <row r="22" spans="1:21" x14ac:dyDescent="0.25">
      <c r="A22" s="3" t="s">
        <v>3</v>
      </c>
      <c r="B22" s="14" t="s">
        <v>5</v>
      </c>
      <c r="C22" s="4" t="s">
        <v>6</v>
      </c>
      <c r="D22" s="4" t="s">
        <v>7</v>
      </c>
      <c r="E22" s="4" t="s">
        <v>8</v>
      </c>
      <c r="F22" s="20" t="s">
        <v>4</v>
      </c>
      <c r="G22" s="15" t="s">
        <v>5</v>
      </c>
      <c r="H22" s="5" t="s">
        <v>6</v>
      </c>
      <c r="I22" s="5" t="s">
        <v>7</v>
      </c>
      <c r="J22" s="5" t="s">
        <v>8</v>
      </c>
      <c r="K22" s="16" t="s">
        <v>4</v>
      </c>
      <c r="L22" s="14" t="s">
        <v>5</v>
      </c>
      <c r="M22" s="4" t="s">
        <v>6</v>
      </c>
      <c r="N22" s="4" t="s">
        <v>7</v>
      </c>
      <c r="O22" s="4" t="s">
        <v>8</v>
      </c>
      <c r="P22" s="4" t="s">
        <v>4</v>
      </c>
      <c r="Q22" s="110"/>
      <c r="R22" s="110"/>
      <c r="S22" s="57"/>
    </row>
    <row r="23" spans="1:21" x14ac:dyDescent="0.25">
      <c r="A23" s="64">
        <v>1</v>
      </c>
      <c r="B23" s="26">
        <f t="shared" ref="B23:D32" si="0">ROUND(ABS(B6-E6),1)</f>
        <v>1.1000000000000001</v>
      </c>
      <c r="C23" s="26">
        <f t="shared" si="0"/>
        <v>0.3</v>
      </c>
      <c r="D23" s="26">
        <f t="shared" si="0"/>
        <v>0.9</v>
      </c>
      <c r="E23" s="26">
        <f>ROUND(AVERAGE(B23:D23),1)</f>
        <v>0.8</v>
      </c>
      <c r="F23" s="25">
        <f t="shared" ref="F23:F32" si="1">ROUND(SQRT((B6-E6)^2+(C6-F6)^2+(D6-G6)^2),1)</f>
        <v>1.5</v>
      </c>
      <c r="G23" s="17">
        <f>ROUND(ABS(B6-(H6)),1)</f>
        <v>0.9</v>
      </c>
      <c r="H23" s="17">
        <f>ROUND(ABS(C6-(I6)),1)</f>
        <v>0.4</v>
      </c>
      <c r="I23" s="17">
        <f>ROUND(ABS(D6-(J6)),1)</f>
        <v>0.4</v>
      </c>
      <c r="J23" s="17">
        <f>ROUND(AVERAGE(G23:I23),1)</f>
        <v>0.6</v>
      </c>
      <c r="K23" s="61">
        <f>ROUND(SQRT((G23)^2+(H23)^2+(I23)^2),1)</f>
        <v>1.1000000000000001</v>
      </c>
      <c r="L23" s="26">
        <f>ROUND(ABS(K6-H6),1)</f>
        <v>2</v>
      </c>
      <c r="M23" s="26">
        <f>ROUND(ABS(L6-(-I6)),1)</f>
        <v>0.7</v>
      </c>
      <c r="N23" s="26">
        <f>ROUND(ABS(M6-(-J6)),1)</f>
        <v>0.5</v>
      </c>
      <c r="O23" s="26">
        <f>ROUND(AVERAGE(L23:N23),1)</f>
        <v>1.1000000000000001</v>
      </c>
      <c r="P23" s="26">
        <f>ROUND(SQRT((L23)^2+(M23)^2+(N23)^2),1)</f>
        <v>2.2000000000000002</v>
      </c>
      <c r="Q23" s="110"/>
      <c r="R23" s="110"/>
      <c r="S23" s="57"/>
    </row>
    <row r="24" spans="1:21" x14ac:dyDescent="0.25">
      <c r="A24" s="64">
        <v>2</v>
      </c>
      <c r="B24" s="26">
        <f t="shared" si="0"/>
        <v>1</v>
      </c>
      <c r="C24" s="26">
        <f t="shared" si="0"/>
        <v>0.3</v>
      </c>
      <c r="D24" s="26">
        <f t="shared" si="0"/>
        <v>1.2</v>
      </c>
      <c r="E24" s="108">
        <f t="shared" ref="E24:E32" si="2">ROUND(AVERAGE(B24:D24),1)</f>
        <v>0.8</v>
      </c>
      <c r="F24" s="58">
        <f t="shared" si="1"/>
        <v>1.5</v>
      </c>
      <c r="G24" s="17">
        <f t="shared" ref="G24:I32" si="3">ROUND(ABS(B7-(H7)),1)</f>
        <v>0.1</v>
      </c>
      <c r="H24" s="17">
        <f t="shared" si="3"/>
        <v>0.5</v>
      </c>
      <c r="I24" s="17">
        <f t="shared" si="3"/>
        <v>0.1</v>
      </c>
      <c r="J24" s="17">
        <f t="shared" ref="J24:J32" si="4">ROUND(AVERAGE(G24:I24),1)</f>
        <v>0.2</v>
      </c>
      <c r="K24" s="61">
        <f t="shared" ref="K24:K32" si="5">ROUND(SQRT((G24)^2+(H24)^2+(I24)^2),1)</f>
        <v>0.5</v>
      </c>
      <c r="L24" s="26">
        <f t="shared" ref="L24:L32" si="6">ROUND(ABS(K7-H7),1)</f>
        <v>0.8</v>
      </c>
      <c r="M24" s="26">
        <f t="shared" ref="M24:N32" si="7">ROUND(ABS(L7-(-I7)),1)</f>
        <v>0.3</v>
      </c>
      <c r="N24" s="26">
        <f t="shared" si="7"/>
        <v>1.1000000000000001</v>
      </c>
      <c r="O24" s="108">
        <f t="shared" ref="O24:O32" si="8">ROUND(AVERAGE(L24:N24),1)</f>
        <v>0.7</v>
      </c>
      <c r="P24" s="26">
        <f t="shared" ref="P24:P32" si="9">ROUND(SQRT((L24)^2+(M24)^2+(N24)^2),1)</f>
        <v>1.4</v>
      </c>
      <c r="Q24" s="110"/>
      <c r="R24" s="110"/>
      <c r="S24" s="57"/>
    </row>
    <row r="25" spans="1:21" x14ac:dyDescent="0.25">
      <c r="A25" s="70">
        <v>3</v>
      </c>
      <c r="B25" s="26">
        <f t="shared" si="0"/>
        <v>1.8</v>
      </c>
      <c r="C25" s="26">
        <f t="shared" si="0"/>
        <v>1.9</v>
      </c>
      <c r="D25" s="26">
        <f t="shared" si="0"/>
        <v>0.5</v>
      </c>
      <c r="E25" s="108">
        <f t="shared" si="2"/>
        <v>1.4</v>
      </c>
      <c r="F25" s="58">
        <f t="shared" si="1"/>
        <v>2.7</v>
      </c>
      <c r="G25" s="17">
        <f t="shared" si="3"/>
        <v>1.1000000000000001</v>
      </c>
      <c r="H25" s="17">
        <f t="shared" si="3"/>
        <v>0.2</v>
      </c>
      <c r="I25" s="17">
        <f t="shared" si="3"/>
        <v>0.1</v>
      </c>
      <c r="J25" s="17">
        <f t="shared" si="4"/>
        <v>0.5</v>
      </c>
      <c r="K25" s="61">
        <f t="shared" si="5"/>
        <v>1.1000000000000001</v>
      </c>
      <c r="L25" s="26">
        <f t="shared" si="6"/>
        <v>0.7</v>
      </c>
      <c r="M25" s="26">
        <f t="shared" si="7"/>
        <v>1.8</v>
      </c>
      <c r="N25" s="26">
        <f t="shared" si="7"/>
        <v>0.7</v>
      </c>
      <c r="O25" s="108">
        <f t="shared" si="8"/>
        <v>1.1000000000000001</v>
      </c>
      <c r="P25" s="26">
        <f t="shared" si="9"/>
        <v>2.1</v>
      </c>
      <c r="Q25" s="110"/>
      <c r="R25" s="110"/>
      <c r="S25" s="57"/>
    </row>
    <row r="26" spans="1:21" x14ac:dyDescent="0.25">
      <c r="A26" s="64">
        <v>4</v>
      </c>
      <c r="B26" s="26">
        <f t="shared" si="0"/>
        <v>0.4</v>
      </c>
      <c r="C26" s="26">
        <f t="shared" si="0"/>
        <v>1</v>
      </c>
      <c r="D26" s="26">
        <f t="shared" si="0"/>
        <v>1.6</v>
      </c>
      <c r="E26" s="108">
        <f t="shared" si="2"/>
        <v>1</v>
      </c>
      <c r="F26" s="58">
        <f t="shared" si="1"/>
        <v>1.9</v>
      </c>
      <c r="G26" s="17">
        <f t="shared" si="3"/>
        <v>0.2</v>
      </c>
      <c r="H26" s="17">
        <f t="shared" si="3"/>
        <v>0.5</v>
      </c>
      <c r="I26" s="17">
        <f t="shared" si="3"/>
        <v>0.1</v>
      </c>
      <c r="J26" s="17">
        <f t="shared" si="4"/>
        <v>0.3</v>
      </c>
      <c r="K26" s="61">
        <f t="shared" si="5"/>
        <v>0.5</v>
      </c>
      <c r="L26" s="26">
        <f t="shared" si="6"/>
        <v>0.5</v>
      </c>
      <c r="M26" s="26">
        <f t="shared" si="7"/>
        <v>0.5</v>
      </c>
      <c r="N26" s="26">
        <f t="shared" si="7"/>
        <v>1.5</v>
      </c>
      <c r="O26" s="108">
        <f t="shared" si="8"/>
        <v>0.8</v>
      </c>
      <c r="P26" s="26">
        <f t="shared" si="9"/>
        <v>1.7</v>
      </c>
      <c r="Q26" s="110"/>
      <c r="R26" s="110"/>
      <c r="S26" s="57"/>
    </row>
    <row r="27" spans="1:21" x14ac:dyDescent="0.25">
      <c r="A27" s="64">
        <v>5</v>
      </c>
      <c r="B27" s="26">
        <f t="shared" si="0"/>
        <v>0.3</v>
      </c>
      <c r="C27" s="26">
        <f t="shared" si="0"/>
        <v>0.4</v>
      </c>
      <c r="D27" s="26">
        <f t="shared" si="0"/>
        <v>2.2999999999999998</v>
      </c>
      <c r="E27" s="108">
        <f t="shared" si="2"/>
        <v>1</v>
      </c>
      <c r="F27" s="58">
        <f t="shared" si="1"/>
        <v>2.2999999999999998</v>
      </c>
      <c r="G27" s="17">
        <f t="shared" si="3"/>
        <v>1.9</v>
      </c>
      <c r="H27" s="17">
        <f t="shared" si="3"/>
        <v>0.2</v>
      </c>
      <c r="I27" s="17">
        <f t="shared" si="3"/>
        <v>0.2</v>
      </c>
      <c r="J27" s="17">
        <f t="shared" si="4"/>
        <v>0.8</v>
      </c>
      <c r="K27" s="61">
        <f t="shared" si="5"/>
        <v>1.9</v>
      </c>
      <c r="L27" s="26">
        <f t="shared" si="6"/>
        <v>1.6</v>
      </c>
      <c r="M27" s="26">
        <f t="shared" si="7"/>
        <v>0.2</v>
      </c>
      <c r="N27" s="26">
        <f t="shared" si="7"/>
        <v>2.5</v>
      </c>
      <c r="O27" s="108">
        <f t="shared" si="8"/>
        <v>1.4</v>
      </c>
      <c r="P27" s="26">
        <f t="shared" si="9"/>
        <v>3</v>
      </c>
      <c r="Q27" s="110"/>
      <c r="R27" s="110"/>
      <c r="S27" s="57"/>
    </row>
    <row r="28" spans="1:21" x14ac:dyDescent="0.25">
      <c r="A28" s="64">
        <v>6</v>
      </c>
      <c r="B28" s="26">
        <f t="shared" si="0"/>
        <v>0.1</v>
      </c>
      <c r="C28" s="26">
        <f t="shared" si="0"/>
        <v>0.1</v>
      </c>
      <c r="D28" s="26">
        <f t="shared" si="0"/>
        <v>0.1</v>
      </c>
      <c r="E28" s="108">
        <f t="shared" si="2"/>
        <v>0.1</v>
      </c>
      <c r="F28" s="58">
        <f t="shared" si="1"/>
        <v>0.2</v>
      </c>
      <c r="G28" s="17">
        <f t="shared" si="3"/>
        <v>0.3</v>
      </c>
      <c r="H28" s="17">
        <f t="shared" si="3"/>
        <v>0.1</v>
      </c>
      <c r="I28" s="17">
        <f t="shared" si="3"/>
        <v>0</v>
      </c>
      <c r="J28" s="17">
        <f t="shared" si="4"/>
        <v>0.1</v>
      </c>
      <c r="K28" s="61">
        <f t="shared" si="5"/>
        <v>0.3</v>
      </c>
      <c r="L28" s="26">
        <f t="shared" si="6"/>
        <v>0.4</v>
      </c>
      <c r="M28" s="26">
        <f t="shared" si="7"/>
        <v>0</v>
      </c>
      <c r="N28" s="26">
        <f t="shared" si="7"/>
        <v>0.1</v>
      </c>
      <c r="O28" s="108">
        <f t="shared" si="8"/>
        <v>0.2</v>
      </c>
      <c r="P28" s="26">
        <f t="shared" si="9"/>
        <v>0.4</v>
      </c>
      <c r="Q28" s="110"/>
      <c r="R28" s="110"/>
      <c r="S28" s="57"/>
    </row>
    <row r="29" spans="1:21" x14ac:dyDescent="0.25">
      <c r="A29" s="64">
        <v>7</v>
      </c>
      <c r="B29" s="26">
        <f t="shared" si="0"/>
        <v>0.8</v>
      </c>
      <c r="C29" s="26">
        <f t="shared" si="0"/>
        <v>1</v>
      </c>
      <c r="D29" s="26">
        <f t="shared" si="0"/>
        <v>1.2</v>
      </c>
      <c r="E29" s="108">
        <f t="shared" si="2"/>
        <v>1</v>
      </c>
      <c r="F29" s="58">
        <f t="shared" si="1"/>
        <v>1.8</v>
      </c>
      <c r="G29" s="17">
        <f t="shared" si="3"/>
        <v>0.1</v>
      </c>
      <c r="H29" s="17">
        <f t="shared" si="3"/>
        <v>0.1</v>
      </c>
      <c r="I29" s="17">
        <f t="shared" si="3"/>
        <v>0.6</v>
      </c>
      <c r="J29" s="17">
        <f t="shared" si="4"/>
        <v>0.3</v>
      </c>
      <c r="K29" s="61">
        <f t="shared" si="5"/>
        <v>0.6</v>
      </c>
      <c r="L29" s="26">
        <f t="shared" si="6"/>
        <v>0.9</v>
      </c>
      <c r="M29" s="26">
        <f t="shared" si="7"/>
        <v>1</v>
      </c>
      <c r="N29" s="26">
        <f t="shared" si="7"/>
        <v>0.6</v>
      </c>
      <c r="O29" s="108">
        <f t="shared" si="8"/>
        <v>0.8</v>
      </c>
      <c r="P29" s="26">
        <f t="shared" si="9"/>
        <v>1.5</v>
      </c>
      <c r="Q29" s="110"/>
      <c r="R29" s="110"/>
      <c r="S29" s="57"/>
    </row>
    <row r="30" spans="1:21" x14ac:dyDescent="0.25">
      <c r="A30" s="64">
        <v>8</v>
      </c>
      <c r="B30" s="26">
        <f t="shared" si="0"/>
        <v>0.3</v>
      </c>
      <c r="C30" s="26">
        <f t="shared" si="0"/>
        <v>0.3</v>
      </c>
      <c r="D30" s="26">
        <f t="shared" si="0"/>
        <v>0.9</v>
      </c>
      <c r="E30" s="108">
        <f t="shared" si="2"/>
        <v>0.5</v>
      </c>
      <c r="F30" s="58">
        <f t="shared" si="1"/>
        <v>1</v>
      </c>
      <c r="G30" s="17">
        <f t="shared" si="3"/>
        <v>0.5</v>
      </c>
      <c r="H30" s="17">
        <f t="shared" si="3"/>
        <v>0.1</v>
      </c>
      <c r="I30" s="17">
        <f t="shared" si="3"/>
        <v>0.2</v>
      </c>
      <c r="J30" s="17">
        <f t="shared" si="4"/>
        <v>0.3</v>
      </c>
      <c r="K30" s="61">
        <f t="shared" si="5"/>
        <v>0.5</v>
      </c>
      <c r="L30" s="26">
        <f t="shared" si="6"/>
        <v>0.7</v>
      </c>
      <c r="M30" s="26">
        <f t="shared" si="7"/>
        <v>0.4</v>
      </c>
      <c r="N30" s="26">
        <f t="shared" si="7"/>
        <v>1.1000000000000001</v>
      </c>
      <c r="O30" s="108">
        <f t="shared" si="8"/>
        <v>0.7</v>
      </c>
      <c r="P30" s="26">
        <f t="shared" si="9"/>
        <v>1.4</v>
      </c>
      <c r="Q30" s="110"/>
      <c r="R30" s="110"/>
      <c r="S30" s="57"/>
    </row>
    <row r="31" spans="1:21" x14ac:dyDescent="0.25">
      <c r="A31" s="64">
        <v>9</v>
      </c>
      <c r="B31" s="26">
        <f t="shared" si="0"/>
        <v>1.2</v>
      </c>
      <c r="C31" s="26">
        <f t="shared" si="0"/>
        <v>1.6</v>
      </c>
      <c r="D31" s="26">
        <f t="shared" si="0"/>
        <v>1.5</v>
      </c>
      <c r="E31" s="108">
        <f t="shared" si="2"/>
        <v>1.4</v>
      </c>
      <c r="F31" s="58">
        <f t="shared" si="1"/>
        <v>2.5</v>
      </c>
      <c r="G31" s="17">
        <f t="shared" si="3"/>
        <v>0.8</v>
      </c>
      <c r="H31" s="17">
        <f t="shared" si="3"/>
        <v>0.9</v>
      </c>
      <c r="I31" s="17">
        <f t="shared" si="3"/>
        <v>1.1000000000000001</v>
      </c>
      <c r="J31" s="17">
        <f t="shared" si="4"/>
        <v>0.9</v>
      </c>
      <c r="K31" s="61">
        <f t="shared" si="5"/>
        <v>1.6</v>
      </c>
      <c r="L31" s="26">
        <f t="shared" si="6"/>
        <v>0.5</v>
      </c>
      <c r="M31" s="26">
        <f t="shared" si="7"/>
        <v>0.8</v>
      </c>
      <c r="N31" s="26">
        <f t="shared" si="7"/>
        <v>2.6</v>
      </c>
      <c r="O31" s="108">
        <f t="shared" si="8"/>
        <v>1.3</v>
      </c>
      <c r="P31" s="26">
        <f t="shared" si="9"/>
        <v>2.8</v>
      </c>
      <c r="Q31" s="110"/>
      <c r="R31" s="110"/>
      <c r="S31" s="57"/>
    </row>
    <row r="32" spans="1:21" x14ac:dyDescent="0.25">
      <c r="A32" s="64">
        <v>10</v>
      </c>
      <c r="B32" s="26">
        <f t="shared" si="0"/>
        <v>0.7</v>
      </c>
      <c r="C32" s="26">
        <f t="shared" si="0"/>
        <v>0.3</v>
      </c>
      <c r="D32" s="26">
        <f t="shared" si="0"/>
        <v>0.2</v>
      </c>
      <c r="E32" s="108">
        <f t="shared" si="2"/>
        <v>0.4</v>
      </c>
      <c r="F32" s="58">
        <f t="shared" si="1"/>
        <v>0.8</v>
      </c>
      <c r="G32" s="17">
        <f t="shared" si="3"/>
        <v>0.7</v>
      </c>
      <c r="H32" s="17">
        <f t="shared" si="3"/>
        <v>0.4</v>
      </c>
      <c r="I32" s="17">
        <f t="shared" si="3"/>
        <v>0.1</v>
      </c>
      <c r="J32" s="17">
        <f t="shared" si="4"/>
        <v>0.4</v>
      </c>
      <c r="K32" s="32">
        <f t="shared" si="5"/>
        <v>0.8</v>
      </c>
      <c r="L32" s="26">
        <f t="shared" si="6"/>
        <v>0.1</v>
      </c>
      <c r="M32" s="26">
        <f t="shared" si="7"/>
        <v>0.6</v>
      </c>
      <c r="N32" s="26">
        <f t="shared" si="7"/>
        <v>0.3</v>
      </c>
      <c r="O32" s="108">
        <f t="shared" si="8"/>
        <v>0.3</v>
      </c>
      <c r="P32" s="26">
        <f t="shared" si="9"/>
        <v>0.7</v>
      </c>
      <c r="Q32" s="110"/>
      <c r="R32" s="110"/>
      <c r="S32" s="57"/>
    </row>
    <row r="33" spans="1:23" x14ac:dyDescent="0.25">
      <c r="A33" s="8" t="s">
        <v>8</v>
      </c>
      <c r="B33" s="21">
        <f>ROUND(AVERAGE(B23:B32),2)</f>
        <v>0.77</v>
      </c>
      <c r="C33" s="102">
        <f t="shared" ref="C33:P33" si="10">ROUND(AVERAGE(C23:C32),2)</f>
        <v>0.72</v>
      </c>
      <c r="D33" s="102">
        <f t="shared" si="10"/>
        <v>1.04</v>
      </c>
      <c r="E33" s="102">
        <f t="shared" si="10"/>
        <v>0.84</v>
      </c>
      <c r="F33" s="102">
        <f t="shared" si="10"/>
        <v>1.62</v>
      </c>
      <c r="G33" s="102">
        <f t="shared" si="10"/>
        <v>0.66</v>
      </c>
      <c r="H33" s="102">
        <f t="shared" si="10"/>
        <v>0.34</v>
      </c>
      <c r="I33" s="102">
        <f t="shared" si="10"/>
        <v>0.28999999999999998</v>
      </c>
      <c r="J33" s="102">
        <f t="shared" si="10"/>
        <v>0.44</v>
      </c>
      <c r="K33" s="102">
        <f t="shared" si="10"/>
        <v>0.89</v>
      </c>
      <c r="L33" s="102">
        <f t="shared" si="10"/>
        <v>0.82</v>
      </c>
      <c r="M33" s="102">
        <f t="shared" si="10"/>
        <v>0.63</v>
      </c>
      <c r="N33" s="102">
        <f t="shared" si="10"/>
        <v>1.1000000000000001</v>
      </c>
      <c r="O33" s="102">
        <f t="shared" si="10"/>
        <v>0.84</v>
      </c>
      <c r="P33" s="102">
        <f t="shared" si="10"/>
        <v>1.72</v>
      </c>
      <c r="Q33" s="110"/>
      <c r="R33" s="110"/>
      <c r="S33" s="57"/>
    </row>
    <row r="34" spans="1:23" x14ac:dyDescent="0.25">
      <c r="A34" s="64" t="s">
        <v>9</v>
      </c>
      <c r="B34" s="29">
        <f>ROUND(STDEV(B23:B32),2)</f>
        <v>0.52</v>
      </c>
      <c r="C34" s="29">
        <f t="shared" ref="C34:P34" si="11">ROUND(STDEV(C23:C32),2)</f>
        <v>0.63</v>
      </c>
      <c r="D34" s="29">
        <f t="shared" si="11"/>
        <v>0.67</v>
      </c>
      <c r="E34" s="29">
        <f t="shared" si="11"/>
        <v>0.42</v>
      </c>
      <c r="F34" s="29">
        <f t="shared" si="11"/>
        <v>0.79</v>
      </c>
      <c r="G34" s="29">
        <f t="shared" si="11"/>
        <v>0.56000000000000005</v>
      </c>
      <c r="H34" s="29">
        <f t="shared" si="11"/>
        <v>0.25</v>
      </c>
      <c r="I34" s="29">
        <f t="shared" si="11"/>
        <v>0.33</v>
      </c>
      <c r="J34" s="29">
        <f t="shared" si="11"/>
        <v>0.26</v>
      </c>
      <c r="K34" s="29">
        <f t="shared" si="11"/>
        <v>0.53</v>
      </c>
      <c r="L34" s="29">
        <f t="shared" si="11"/>
        <v>0.56999999999999995</v>
      </c>
      <c r="M34" s="29">
        <f t="shared" si="11"/>
        <v>0.51</v>
      </c>
      <c r="N34" s="29">
        <f t="shared" si="11"/>
        <v>0.87</v>
      </c>
      <c r="O34" s="29">
        <f t="shared" si="11"/>
        <v>0.39</v>
      </c>
      <c r="P34" s="29">
        <f t="shared" si="11"/>
        <v>0.83</v>
      </c>
      <c r="Q34" s="110"/>
      <c r="R34" s="110"/>
      <c r="S34" s="57"/>
    </row>
    <row r="35" spans="1:23" s="12" customFormat="1" ht="13.5" customHeight="1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 s="110"/>
      <c r="R35" s="110"/>
      <c r="S35"/>
      <c r="T35"/>
    </row>
    <row r="36" spans="1:23" s="12" customForma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 s="110"/>
      <c r="R36" s="110"/>
      <c r="S36"/>
      <c r="T36"/>
    </row>
    <row r="37" spans="1:23" ht="15" customHeight="1" x14ac:dyDescent="0.25">
      <c r="Q37" s="110"/>
      <c r="R37" s="110"/>
    </row>
    <row r="38" spans="1:23" x14ac:dyDescent="0.25">
      <c r="Q38" s="110"/>
      <c r="R38" s="110"/>
    </row>
    <row r="39" spans="1:23" s="12" customFormat="1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 s="110"/>
      <c r="R39" s="110"/>
      <c r="S39"/>
      <c r="T39"/>
    </row>
    <row r="40" spans="1:23" x14ac:dyDescent="0.25">
      <c r="U40" s="12"/>
      <c r="V40" s="12"/>
      <c r="W40" s="12"/>
    </row>
  </sheetData>
  <mergeCells count="13">
    <mergeCell ref="A2:C2"/>
    <mergeCell ref="B21:F21"/>
    <mergeCell ref="G21:K21"/>
    <mergeCell ref="L21:P21"/>
    <mergeCell ref="O4:O5"/>
    <mergeCell ref="B16:G16"/>
    <mergeCell ref="H16:J16"/>
    <mergeCell ref="K16:M16"/>
    <mergeCell ref="N4:N5"/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abSelected="1" zoomScaleNormal="100" workbookViewId="0">
      <selection activeCell="G41" sqref="G41"/>
    </sheetView>
  </sheetViews>
  <sheetFormatPr baseColWidth="10" defaultRowHeight="15" x14ac:dyDescent="0.25"/>
  <cols>
    <col min="1" max="1" width="3.7109375" bestFit="1" customWidth="1"/>
    <col min="2" max="2" width="19.28515625" bestFit="1" customWidth="1"/>
    <col min="3" max="3" width="6" bestFit="1" customWidth="1"/>
    <col min="4" max="4" width="14.5703125" bestFit="1" customWidth="1"/>
    <col min="5" max="5" width="14.28515625" bestFit="1" customWidth="1"/>
    <col min="6" max="7" width="21.5703125" bestFit="1" customWidth="1"/>
    <col min="11" max="11" width="19.42578125" bestFit="1" customWidth="1"/>
    <col min="12" max="12" width="14.85546875" bestFit="1" customWidth="1"/>
    <col min="13" max="13" width="15.7109375" bestFit="1" customWidth="1"/>
    <col min="14" max="14" width="15.5703125" bestFit="1" customWidth="1"/>
  </cols>
  <sheetData>
    <row r="1" spans="1:22" ht="21" x14ac:dyDescent="0.35">
      <c r="D1" s="120" t="s">
        <v>13</v>
      </c>
      <c r="E1" s="120"/>
      <c r="F1" s="120"/>
      <c r="G1" s="120"/>
      <c r="H1" s="120"/>
      <c r="I1" s="120"/>
      <c r="K1" s="120" t="s">
        <v>14</v>
      </c>
      <c r="L1" s="120"/>
      <c r="M1" s="120"/>
      <c r="N1" s="120"/>
      <c r="O1" s="120"/>
      <c r="P1" s="120"/>
      <c r="Q1" s="131" t="s">
        <v>12</v>
      </c>
      <c r="R1" s="132"/>
    </row>
    <row r="2" spans="1:22" x14ac:dyDescent="0.25">
      <c r="A2" s="3"/>
      <c r="B2" s="3"/>
      <c r="C2" s="7"/>
      <c r="D2" s="3" t="s">
        <v>15</v>
      </c>
      <c r="E2" s="3" t="s">
        <v>16</v>
      </c>
      <c r="F2" s="3" t="s">
        <v>17</v>
      </c>
      <c r="G2" s="7" t="s">
        <v>18</v>
      </c>
      <c r="H2" s="3" t="s">
        <v>8</v>
      </c>
      <c r="I2" s="3" t="s">
        <v>9</v>
      </c>
      <c r="J2" s="3"/>
      <c r="K2" s="3" t="s">
        <v>15</v>
      </c>
      <c r="L2" s="3" t="s">
        <v>16</v>
      </c>
      <c r="M2" s="3" t="s">
        <v>17</v>
      </c>
      <c r="N2" s="3" t="s">
        <v>18</v>
      </c>
      <c r="O2" s="13" t="s">
        <v>8</v>
      </c>
      <c r="P2" s="3" t="s">
        <v>9</v>
      </c>
      <c r="Q2" s="13" t="s">
        <v>8</v>
      </c>
      <c r="R2" s="3" t="s">
        <v>9</v>
      </c>
    </row>
    <row r="3" spans="1:22" x14ac:dyDescent="0.25">
      <c r="A3" s="26"/>
      <c r="B3" s="63" t="s">
        <v>11</v>
      </c>
      <c r="C3" s="64" t="s">
        <v>8</v>
      </c>
      <c r="D3" s="26">
        <f>'Expert - Subject 1'!O16</f>
        <v>124.8</v>
      </c>
      <c r="E3" s="26">
        <f>'Expert - Subject 2'!O16</f>
        <v>166.9</v>
      </c>
      <c r="F3" s="26">
        <f>'Expert - Subject 3'!O16</f>
        <v>190.1</v>
      </c>
      <c r="G3" s="58">
        <f>'Expert - Subject 4'!O16</f>
        <v>102.2</v>
      </c>
      <c r="H3" s="63">
        <f>ROUND(AVERAGE('Expert - Subject 1'!O6:O15,'Expert - Subject 2'!O6:O15,'Expert - Subject 3'!O6:O15,'Expert - Subject 4'!O6:O15),0)</f>
        <v>146</v>
      </c>
      <c r="I3" s="63">
        <f>ROUND(STDEV('Expert - Subject 1'!O6:O15,'Expert - Subject 2'!O6:O15,'Expert - Subject 3'!O6:O15,'Expert - Subject 4'!O6:O15),0)</f>
        <v>68</v>
      </c>
      <c r="J3" s="26"/>
      <c r="K3" s="57">
        <f>'Novice - Subject 1'!O16</f>
        <v>180.2</v>
      </c>
      <c r="L3" s="57">
        <f>'Novice - Subject 2'!O16</f>
        <v>199.5</v>
      </c>
      <c r="M3" s="57">
        <f>'Novice - Subject 3'!O16</f>
        <v>144.9</v>
      </c>
      <c r="N3" s="58">
        <f>'Novice - Subject 4'!O16</f>
        <v>135</v>
      </c>
      <c r="O3" s="63">
        <f>ROUND(AVERAGE('Novice - Subject 1'!O6:O15,'Novice - Subject 2'!O6:O15,'Novice - Subject 3'!O6:O15,'Novice - Subject 4'!O6:O15),0)</f>
        <v>165</v>
      </c>
      <c r="P3" s="63">
        <f>ROUND(STDEV('Novice - Subject 1'!O6:O15,'Novice - Subject 2'!O6:O15,'Novice - Subject 3'!O6:O15,'Novice - Subject 4'!O6:O15),0)</f>
        <v>55</v>
      </c>
      <c r="Q3" s="97">
        <f>ROUND(AVERAGE('Expert - Subject 1'!O6:O15,'Expert - Subject 2'!O6:O15,'Expert - Subject 3'!O6:O15,'Expert - Subject 4'!O6:O15,'Novice - Subject 1'!O6:O15,'Novice - Subject 2'!O6:O15,'Novice - Subject 3'!O6:O15,'Novice - Subject 4'!O6:O15),0)</f>
        <v>155</v>
      </c>
      <c r="R3" s="99">
        <f>ROUND(STDEV('Expert - Subject 1'!O6:O15,'Expert - Subject 2'!O6:O15,'Expert - Subject 3'!O6:O15,'Expert - Subject 4'!O6:O15,'Novice - Subject 1'!O6:O15,'Novice - Subject 2'!O6:O15,'Novice - Subject 3'!O6:O15,'Novice - Subject 4'!O6:O15),0)</f>
        <v>62</v>
      </c>
    </row>
    <row r="4" spans="1:22" x14ac:dyDescent="0.25">
      <c r="A4" s="26"/>
      <c r="B4" s="63"/>
      <c r="C4" s="64" t="s">
        <v>9</v>
      </c>
      <c r="D4" s="26">
        <f>'Expert - Subject 1'!O17</f>
        <v>29.7</v>
      </c>
      <c r="E4" s="26">
        <f>'Expert - Subject 2'!O17</f>
        <v>31.4</v>
      </c>
      <c r="F4" s="26">
        <f>'Expert - Subject 3'!O17</f>
        <v>105.7</v>
      </c>
      <c r="G4" s="58">
        <f>'Expert - Subject 4'!O17</f>
        <v>38.4</v>
      </c>
      <c r="H4" s="63"/>
      <c r="I4" s="63"/>
      <c r="J4" s="26"/>
      <c r="K4" s="57">
        <f>'Novice - Subject 1'!O17</f>
        <v>37.9</v>
      </c>
      <c r="L4" s="57">
        <f>'Novice - Subject 2'!O17</f>
        <v>57.1</v>
      </c>
      <c r="M4" s="85">
        <f>'Novice - Subject 3'!O17</f>
        <v>65.7</v>
      </c>
      <c r="N4" s="86">
        <f>'Novice - Subject 4'!O17</f>
        <v>31.74</v>
      </c>
      <c r="O4" s="63"/>
      <c r="P4" s="63"/>
      <c r="Q4" s="97"/>
      <c r="R4" s="99"/>
    </row>
    <row r="5" spans="1:22" x14ac:dyDescent="0.25">
      <c r="A5" s="133" t="s">
        <v>19</v>
      </c>
      <c r="B5" s="22" t="s">
        <v>5</v>
      </c>
      <c r="C5" s="24" t="s">
        <v>8</v>
      </c>
      <c r="D5" s="74">
        <f>'Expert - Subject 1'!B33</f>
        <v>0.51</v>
      </c>
      <c r="E5" s="74">
        <f>'Expert - Subject 2'!B33</f>
        <v>0.8</v>
      </c>
      <c r="F5" s="74">
        <f>'Expert - Subject 3'!B33</f>
        <v>0.83</v>
      </c>
      <c r="G5" s="18">
        <f>'Expert - Subject 4'!B33</f>
        <v>0.77</v>
      </c>
      <c r="H5" s="22">
        <f>ROUND(AVERAGE('Expert - Subject 1'!B23:B32,'Expert - Subject 2'!B23:B32,'Expert - Subject 3'!B23:B32,'Expert - Subject 4'!B23:B32),2)</f>
        <v>0.72</v>
      </c>
      <c r="I5" s="22">
        <f>ROUND(STDEV('Expert - Subject 1'!B23:B32,'Expert - Subject 2'!B23:B32,'Expert - Subject 3'!B23:B32,'Expert - Subject 4'!B23:B32),2)</f>
        <v>0.56000000000000005</v>
      </c>
      <c r="J5" s="69"/>
      <c r="K5" s="74">
        <f>'Novice - Subject 1'!B33</f>
        <v>0.53</v>
      </c>
      <c r="L5" s="74">
        <f>'Novice - Subject 2'!B33</f>
        <v>0.9</v>
      </c>
      <c r="M5" s="74">
        <f>'Novice - Subject 3'!B33</f>
        <v>1.23</v>
      </c>
      <c r="N5" s="18">
        <f>'Novice - Subject 4'!B33</f>
        <v>0.77</v>
      </c>
      <c r="O5" s="22">
        <f>ROUND(AVERAGE('Novice - Subject 1'!B23:B32,'Novice - Subject 2'!B23:B32,'Novice - Subject 3'!B23:B32,'Novice - Subject 4'!B23:B32),2)</f>
        <v>0.86</v>
      </c>
      <c r="P5" s="22">
        <f>ROUND(STDEV('Novice - Subject 1'!B23:B32,'Novice - Subject 2'!B23:B32,'Novice - Subject 3'!B23:B32,'Novice - Subject 4'!B23:B32),2)</f>
        <v>0.68</v>
      </c>
      <c r="Q5" s="23">
        <f>ROUND(AVERAGE('Expert - Subject 1'!B23:B32,'Expert - Subject 2'!B23:B32,'Expert - Subject 3'!B23:B32,'Expert - Subject 4'!B23:B32,'Novice - Subject 1'!B23:B32,'Novice - Subject 2'!B23:B32,'Novice - Subject 3'!B23:B32,'Novice - Subject 4'!B23:B32),2)</f>
        <v>0.79</v>
      </c>
      <c r="R5" s="22">
        <f>ROUND(STDEV('Expert - Subject 1'!B23:B32,'Expert - Subject 2'!B23:B32,'Expert - Subject 3'!B23:B32,'Expert - Subject 4'!B23:B32,'Novice - Subject 1'!B23:B32,'Novice - Subject 2'!B23:B32,'Novice - Subject 3'!B23:B32,'Novice - Subject 4'!B23:B32),2)</f>
        <v>0.62</v>
      </c>
    </row>
    <row r="6" spans="1:22" x14ac:dyDescent="0.25">
      <c r="A6" s="134"/>
      <c r="B6" s="66"/>
      <c r="C6" s="67" t="s">
        <v>9</v>
      </c>
      <c r="D6" s="60">
        <f>'Expert - Subject 1'!B34</f>
        <v>0.46</v>
      </c>
      <c r="E6" s="60">
        <f>'Expert - Subject 2'!B34</f>
        <v>0.64</v>
      </c>
      <c r="F6" s="87">
        <f>'Expert - Subject 3'!B34</f>
        <v>0.42</v>
      </c>
      <c r="G6" s="61">
        <f>'Expert - Subject 4'!B34</f>
        <v>0.71</v>
      </c>
      <c r="H6" s="66"/>
      <c r="I6" s="66"/>
      <c r="J6" s="57"/>
      <c r="K6" s="60">
        <f>'Novice - Subject 1'!B34</f>
        <v>0.46</v>
      </c>
      <c r="L6" s="60">
        <f>'Novice - Subject 2'!B34</f>
        <v>0.94</v>
      </c>
      <c r="M6" s="60">
        <f>'Novice - Subject 3'!B34</f>
        <v>0.57999999999999996</v>
      </c>
      <c r="N6" s="61">
        <f>'Novice - Subject 4'!B34</f>
        <v>0.52</v>
      </c>
      <c r="O6" s="66"/>
      <c r="P6" s="66"/>
      <c r="Q6" s="100"/>
      <c r="R6" s="101"/>
    </row>
    <row r="7" spans="1:22" x14ac:dyDescent="0.25">
      <c r="A7" s="134"/>
      <c r="B7" s="66" t="s">
        <v>6</v>
      </c>
      <c r="C7" s="67" t="s">
        <v>8</v>
      </c>
      <c r="D7" s="60">
        <f>'Expert - Subject 1'!C33</f>
        <v>0.9</v>
      </c>
      <c r="E7" s="60">
        <f>'Expert - Subject 2'!C33</f>
        <v>0.93</v>
      </c>
      <c r="F7" s="87">
        <f>'Expert - Subject 3'!C33</f>
        <v>1.69</v>
      </c>
      <c r="G7" s="61">
        <f>'Expert - Subject 4'!C33</f>
        <v>0.79</v>
      </c>
      <c r="H7" s="66">
        <f>ROUND(AVERAGE('Expert - Subject 1'!C23:C32,'Expert - Subject 2'!C23:C32,'Expert - Subject 3'!C23:C32,'Expert - Subject 4'!C23:C32),2)</f>
        <v>1.08</v>
      </c>
      <c r="I7" s="66">
        <f>ROUND(STDEV('Expert - Subject 1'!C23:C32,'Expert - Subject 2'!C23:C32,'Expert - Subject 3'!C23:C32,'Expert - Subject 4'!C23:C32),2)</f>
        <v>0.88</v>
      </c>
      <c r="J7" s="57"/>
      <c r="K7" s="60">
        <f>'Novice - Subject 1'!C33</f>
        <v>0.79</v>
      </c>
      <c r="L7" s="60">
        <f>'Novice - Subject 2'!C33</f>
        <v>1.73</v>
      </c>
      <c r="M7" s="60">
        <f>'Novice - Subject 3'!C33</f>
        <v>0.63</v>
      </c>
      <c r="N7" s="61">
        <f>'Novice - Subject 4'!C33</f>
        <v>0.72</v>
      </c>
      <c r="O7" s="66">
        <f>ROUND(AVERAGE('Novice - Subject 1'!C23:C32,'Novice - Subject 2'!C23:C32,'Novice - Subject 3'!C23:C32,'Novice - Subject 4'!C23:C32),2)</f>
        <v>0.97</v>
      </c>
      <c r="P7" s="66">
        <f>ROUND(STDEV('Novice - Subject 1'!C23:C32,'Novice - Subject 2'!C23:C32,'Novice - Subject 3'!C23:C32,'Novice - Subject 4'!C23:C32),2)</f>
        <v>0.94</v>
      </c>
      <c r="Q7" s="100">
        <f>ROUND(AVERAGE('Expert - Subject 1'!C23:C32,'Expert - Subject 2'!C23:C32,'Expert - Subject 3'!C23:C32,'Expert - Subject 4'!C23:C32,'Novice - Subject 1'!C23:C32,'Novice - Subject 2'!C23:C32,'Novice - Subject 3'!C23:C32,'Novice - Subject 4'!C23:C32),2)</f>
        <v>1.02</v>
      </c>
      <c r="R7" s="101">
        <f>ROUND(STDEV('Expert - Subject 1'!C23:C32,'Expert - Subject 2'!C23:C32,'Expert - Subject 3'!C23:C32,'Expert - Subject 4'!C23:C32,'Novice - Subject 1'!C23:C32,'Novice - Subject 2'!C23:C32,'Novice - Subject 3'!C23:C32,'Novice - Subject 4'!C23:C32),2)</f>
        <v>0.91</v>
      </c>
    </row>
    <row r="8" spans="1:22" x14ac:dyDescent="0.25">
      <c r="A8" s="134"/>
      <c r="B8" s="66"/>
      <c r="C8" s="67" t="s">
        <v>9</v>
      </c>
      <c r="D8" s="60">
        <f>'Expert - Subject 1'!C34</f>
        <v>0.47</v>
      </c>
      <c r="E8" s="60">
        <f>'Expert - Subject 2'!C34</f>
        <v>0.47</v>
      </c>
      <c r="F8" s="87">
        <f>'Expert - Subject 3'!C34</f>
        <v>1.37</v>
      </c>
      <c r="G8" s="61">
        <f>'Expert - Subject 4'!C34</f>
        <v>0.67</v>
      </c>
      <c r="H8" s="66"/>
      <c r="I8" s="66"/>
      <c r="J8" s="57"/>
      <c r="K8" s="60">
        <f>'Novice - Subject 1'!C34</f>
        <v>0.32</v>
      </c>
      <c r="L8" s="60">
        <f>'Novice - Subject 2'!C34</f>
        <v>1.54</v>
      </c>
      <c r="M8" s="60">
        <f>'Novice - Subject 3'!C34</f>
        <v>0.37</v>
      </c>
      <c r="N8" s="61">
        <f>'Novice - Subject 4'!C34</f>
        <v>0.63</v>
      </c>
      <c r="O8" s="66"/>
      <c r="P8" s="66"/>
      <c r="Q8" s="100"/>
      <c r="R8" s="101"/>
    </row>
    <row r="9" spans="1:22" x14ac:dyDescent="0.25">
      <c r="A9" s="134"/>
      <c r="B9" s="66" t="s">
        <v>7</v>
      </c>
      <c r="C9" s="67" t="s">
        <v>8</v>
      </c>
      <c r="D9" s="60">
        <f>'Expert - Subject 1'!D33</f>
        <v>0.63</v>
      </c>
      <c r="E9" s="60">
        <f>'Expert - Subject 2'!D33</f>
        <v>1.25</v>
      </c>
      <c r="F9" s="87">
        <f>'Expert - Subject 3'!D33</f>
        <v>0.71</v>
      </c>
      <c r="G9" s="61">
        <f>'Expert - Subject 4'!D33</f>
        <v>1.01</v>
      </c>
      <c r="H9" s="66">
        <f>ROUND(AVERAGE('Expert - Subject 1'!D23:D32,'Expert - Subject 2'!D23:D32,'Expert - Subject 3'!D23:D32,'Expert - Subject 4'!D23:D32),2)</f>
        <v>0.9</v>
      </c>
      <c r="I9" s="66">
        <f>ROUND(STDEV('Expert - Subject 1'!D23:D32,'Expert - Subject 2'!D23:D32,'Expert - Subject 3'!D23:D32,'Expert - Subject 4'!D23:D32),2)</f>
        <v>0.66</v>
      </c>
      <c r="J9" s="57"/>
      <c r="K9" s="60">
        <f>'Novice - Subject 1'!D33</f>
        <v>0.54</v>
      </c>
      <c r="L9" s="60">
        <f>'Novice - Subject 2'!D33</f>
        <v>1.1599999999999999</v>
      </c>
      <c r="M9" s="60">
        <f>'Novice - Subject 3'!D33</f>
        <v>1.1000000000000001</v>
      </c>
      <c r="N9" s="61">
        <f>'Novice - Subject 4'!D33</f>
        <v>1.04</v>
      </c>
      <c r="O9" s="66">
        <f>ROUND(AVERAGE('Novice - Subject 1'!D23:D32,'Novice - Subject 2'!D23:D32,'Novice - Subject 3'!D23:D32,'Novice - Subject 4'!D23:D32),2)</f>
        <v>0.96</v>
      </c>
      <c r="P9" s="66">
        <f>ROUND(STDEV('Novice - Subject 1'!D23:D32,'Novice - Subject 2'!D23:D32,'Novice - Subject 3'!D23:D32,'Novice - Subject 4'!D23:D32),2)</f>
        <v>0.61</v>
      </c>
      <c r="Q9" s="100">
        <f>ROUND(AVERAGE('Expert - Subject 1'!D23:D32,'Expert - Subject 2'!D23:D32,'Expert - Subject 3'!D23:D32,'Expert - Subject 4'!D23:D32,'Novice - Subject 1'!D23:D32,'Novice - Subject 2'!D23:D32,'Novice - Subject 3'!D23:D32,'Novice - Subject 4'!D23:D32),2)</f>
        <v>0.93</v>
      </c>
      <c r="R9" s="101">
        <f>ROUND(STDEV('Expert - Subject 1'!D23:D32,'Expert - Subject 2'!D23:D32,'Expert - Subject 3'!D23:D32,'Expert - Subject 4'!D23:D32,'Novice - Subject 1'!D23:D32,'Novice - Subject 2'!D23:D32,'Novice - Subject 3'!D23:D32,'Novice - Subject 4'!D23:D32),2)</f>
        <v>0.63</v>
      </c>
    </row>
    <row r="10" spans="1:22" ht="15.75" thickBot="1" x14ac:dyDescent="0.3">
      <c r="A10" s="134"/>
      <c r="B10" s="66"/>
      <c r="C10" s="67" t="s">
        <v>9</v>
      </c>
      <c r="D10" s="60">
        <f>'Expert - Subject 1'!D34</f>
        <v>0.56999999999999995</v>
      </c>
      <c r="E10" s="60">
        <f>'Expert - Subject 2'!D34</f>
        <v>0.72</v>
      </c>
      <c r="F10" s="87">
        <f>'Expert - Subject 3'!D34</f>
        <v>0.49</v>
      </c>
      <c r="G10" s="61">
        <f>'Expert - Subject 4'!D34</f>
        <v>0.73</v>
      </c>
      <c r="H10" s="66"/>
      <c r="I10" s="66"/>
      <c r="J10" s="57"/>
      <c r="K10" s="60">
        <f>'Novice - Subject 1'!D34</f>
        <v>0.33</v>
      </c>
      <c r="L10" s="60">
        <f>'Novice - Subject 2'!D34</f>
        <v>0.54</v>
      </c>
      <c r="M10" s="60">
        <f>'Novice - Subject 3'!D34</f>
        <v>0.69</v>
      </c>
      <c r="N10" s="61">
        <f>'Novice - Subject 4'!D34</f>
        <v>0.67</v>
      </c>
      <c r="O10" s="66"/>
      <c r="P10" s="66"/>
      <c r="Q10" s="100"/>
      <c r="R10" s="101"/>
    </row>
    <row r="11" spans="1:22" x14ac:dyDescent="0.25">
      <c r="A11" s="134"/>
      <c r="B11" s="76" t="s">
        <v>8</v>
      </c>
      <c r="C11" s="77" t="s">
        <v>8</v>
      </c>
      <c r="D11" s="78">
        <f>'Expert - Subject 1'!E33</f>
        <v>0.69</v>
      </c>
      <c r="E11" s="78">
        <f>'Expert - Subject 2'!E33</f>
        <v>0.98</v>
      </c>
      <c r="F11" s="78">
        <f>'Expert - Subject 3'!E33</f>
        <v>1.07</v>
      </c>
      <c r="G11" s="79">
        <f>'Expert - Subject 4'!E33</f>
        <v>0.86</v>
      </c>
      <c r="H11" s="103">
        <f>ROUND(AVERAGE('Expert - Subject 1'!E23:E32,'Expert - Subject 2'!E23:E32,'Expert - Subject 3'!E23:E32,'Expert - Subject 4'!E23:E32),2)</f>
        <v>0.9</v>
      </c>
      <c r="I11" s="103">
        <f>ROUND(STDEV('Expert - Subject 1'!E23:E32,'Expert - Subject 2'!E23:E32,'Expert - Subject 3'!E23:E32,'Expert - Subject 4'!E23:E32),2)</f>
        <v>0.39</v>
      </c>
      <c r="J11" s="78"/>
      <c r="K11" s="78">
        <f>'Novice - Subject 1'!E33</f>
        <v>0.62</v>
      </c>
      <c r="L11" s="78">
        <f>'Novice - Subject 2'!E33</f>
        <v>1.27</v>
      </c>
      <c r="M11" s="78">
        <f>'Novice - Subject 3'!E33</f>
        <v>0.98</v>
      </c>
      <c r="N11" s="79">
        <f>'Novice - Subject 4'!E33</f>
        <v>0.84</v>
      </c>
      <c r="O11" s="103">
        <f>ROUND(AVERAGE('Novice - Subject 1'!E23:E32,'Novice - Subject 2'!E23:E32,'Novice - Subject 3'!E23:E32,'Novice - Subject 4'!E23:E32),2)</f>
        <v>0.93</v>
      </c>
      <c r="P11" s="103">
        <f>ROUND(STDEV('Novice - Subject 1'!E23:E32,'Novice - Subject 2'!E23:E32,'Novice - Subject 3'!E23:E32,'Novice - Subject 4'!E23:E32),2)</f>
        <v>0.46</v>
      </c>
      <c r="Q11" s="105">
        <f>ROUND(AVERAGE('Expert - Subject 1'!E23:E32,'Expert - Subject 2'!E23:E32,'Expert - Subject 3'!E23:E32,'Expert - Subject 4'!E23:E32,'Novice - Subject 1'!E23:E32,'Novice - Subject 2'!E23:E32,'Novice - Subject 3'!E23:E32,'Novice - Subject 4'!E23:E32),2)</f>
        <v>0.91</v>
      </c>
      <c r="R11" s="103">
        <f>ROUND(STDEV('Expert - Subject 1'!E23:E32,'Expert - Subject 2'!E23:E32,'Expert - Subject 3'!E23:E32,'Expert - Subject 4'!E23:E32,'Novice - Subject 1'!E23:E32,'Novice - Subject 2'!E23:E32,'Novice - Subject 3'!E23:E32,'Novice - Subject 4'!E23:E32),2)</f>
        <v>0.43</v>
      </c>
    </row>
    <row r="12" spans="1:22" ht="15.75" thickBot="1" x14ac:dyDescent="0.3">
      <c r="A12" s="134"/>
      <c r="B12" s="80"/>
      <c r="C12" s="81" t="s">
        <v>9</v>
      </c>
      <c r="D12" s="82">
        <f>'Expert - Subject 1'!E34</f>
        <v>0.27</v>
      </c>
      <c r="E12" s="82">
        <f>'Expert - Subject 2'!E34</f>
        <v>0.27</v>
      </c>
      <c r="F12" s="82">
        <f>'Expert - Subject 3'!E34</f>
        <v>0.52</v>
      </c>
      <c r="G12" s="83">
        <f>'Expert - Subject 4'!E34</f>
        <v>0.41</v>
      </c>
      <c r="H12" s="104"/>
      <c r="I12" s="104"/>
      <c r="J12" s="82"/>
      <c r="K12" s="82">
        <f>'Novice - Subject 1'!E34</f>
        <v>0.25</v>
      </c>
      <c r="L12" s="82">
        <f>'Novice - Subject 2'!E34</f>
        <v>0.56000000000000005</v>
      </c>
      <c r="M12" s="82">
        <f>'Novice - Subject 3'!E34</f>
        <v>0.36</v>
      </c>
      <c r="N12" s="83">
        <f>'Novice - Subject 4'!E34</f>
        <v>0.42</v>
      </c>
      <c r="O12" s="104"/>
      <c r="P12" s="104"/>
      <c r="Q12" s="106"/>
      <c r="R12" s="104"/>
    </row>
    <row r="13" spans="1:22" x14ac:dyDescent="0.25">
      <c r="A13" s="134"/>
      <c r="B13" s="66" t="s">
        <v>4</v>
      </c>
      <c r="C13" s="67" t="s">
        <v>8</v>
      </c>
      <c r="D13" s="60">
        <f>'Expert - Subject 1'!F33</f>
        <v>1.36</v>
      </c>
      <c r="E13" s="60">
        <f>'Expert - Subject 2'!F33</f>
        <v>1.93</v>
      </c>
      <c r="F13" s="87">
        <f>'Expert - Subject 3'!F33</f>
        <v>2.2200000000000002</v>
      </c>
      <c r="G13" s="61">
        <f>'Expert - Subject 4'!F33</f>
        <v>1.73</v>
      </c>
      <c r="H13" s="94">
        <f>ROUND(AVERAGE('Expert - Subject 1'!F23:F32,'Expert - Subject 2'!F23:F32,'Expert - Subject 3'!F23:F32,'Expert - Subject 4'!F23:F32),2)</f>
        <v>1.81</v>
      </c>
      <c r="I13" s="66">
        <f>ROUND(STDEV('Expert - Subject 1'!F23:F32,'Expert - Subject 2'!F23:F32,'Expert - Subject 3'!F23:F32,'Expert - Subject 4'!F23:F32),2)</f>
        <v>0.85</v>
      </c>
      <c r="J13" s="57"/>
      <c r="K13" s="60">
        <f>'Novice - Subject 1'!F33</f>
        <v>1.18</v>
      </c>
      <c r="L13" s="60">
        <f>'Novice - Subject 2'!F33</f>
        <v>2.63</v>
      </c>
      <c r="M13" s="60">
        <f>'Novice - Subject 3'!F33</f>
        <v>1.89</v>
      </c>
      <c r="N13" s="61">
        <f>'Novice - Subject 4'!F33</f>
        <v>1.62</v>
      </c>
      <c r="O13" s="66">
        <f>ROUND(AVERAGE('Novice - Subject 1'!F23:F32,'Novice - Subject 2'!F23:F32,'Novice - Subject 3'!F23:F32,'Novice - Subject 4'!F23:F32),2)</f>
        <v>1.83</v>
      </c>
      <c r="P13" s="66">
        <f>ROUND(STDEV('Novice - Subject 1'!F23:F32,'Novice - Subject 2'!F23:F32,'Novice - Subject 3'!F23:F32,'Novice - Subject 4'!F23:F32),2)</f>
        <v>0.96</v>
      </c>
      <c r="Q13" s="100">
        <f>ROUND(AVERAGE('Expert - Subject 1'!F23:F32,'Expert - Subject 2'!F23:F32,'Expert - Subject 3'!F23:F32,'Expert - Subject 4'!F23:F32,'Novice - Subject 1'!F23:F32,'Novice - Subject 2'!F23:F32,'Novice - Subject 3'!F23:F32,'Novice - Subject 4'!F23:F32),2)</f>
        <v>1.82</v>
      </c>
      <c r="R13" s="101">
        <f>ROUND(STDEV('Expert - Subject 1'!F23:F32,'Expert - Subject 2'!F23:F32,'Expert - Subject 3'!F23:F32,'Expert - Subject 4'!F23:F32,'Novice - Subject 1'!F23:F32,'Novice - Subject 2'!F23:F32,'Novice - Subject 3'!F23:F32,'Novice - Subject 4'!F23:F32),2)</f>
        <v>0.9</v>
      </c>
    </row>
    <row r="14" spans="1:22" x14ac:dyDescent="0.25">
      <c r="A14" s="135"/>
      <c r="B14" s="2"/>
      <c r="C14" s="10" t="s">
        <v>9</v>
      </c>
      <c r="D14" s="75">
        <f>'Expert - Subject 1'!F34</f>
        <v>0.56999999999999995</v>
      </c>
      <c r="E14" s="75">
        <f>'Expert - Subject 2'!F34</f>
        <v>0.53</v>
      </c>
      <c r="F14" s="75">
        <f>'Expert - Subject 3'!F34</f>
        <v>1.2</v>
      </c>
      <c r="G14" s="32">
        <f>'Expert - Subject 4'!F34</f>
        <v>0.81</v>
      </c>
      <c r="H14" s="2"/>
      <c r="I14" s="2"/>
      <c r="J14" s="44"/>
      <c r="K14" s="75">
        <f>'Novice - Subject 1'!F34</f>
        <v>0.42</v>
      </c>
      <c r="L14" s="75">
        <f>'Novice - Subject 2'!F34</f>
        <v>1.25</v>
      </c>
      <c r="M14" s="75">
        <f>'Novice - Subject 3'!F34</f>
        <v>0.66</v>
      </c>
      <c r="N14" s="32">
        <f>'Novice - Subject 4'!F34</f>
        <v>0.79</v>
      </c>
      <c r="O14" s="2"/>
      <c r="P14" s="2"/>
      <c r="Q14" s="9"/>
      <c r="R14" s="2"/>
    </row>
    <row r="15" spans="1:22" x14ac:dyDescent="0.25">
      <c r="A15" s="136" t="s">
        <v>20</v>
      </c>
      <c r="B15" s="21" t="s">
        <v>5</v>
      </c>
      <c r="C15" s="8" t="s">
        <v>8</v>
      </c>
      <c r="D15" s="69">
        <f>'Expert - Subject 1'!G33</f>
        <v>0.5</v>
      </c>
      <c r="E15" s="69">
        <f>'Expert - Subject 2'!G33</f>
        <v>0.76</v>
      </c>
      <c r="F15" s="69">
        <f>'Expert - Subject 3'!G33</f>
        <v>1.0900000000000001</v>
      </c>
      <c r="G15" s="25">
        <f>'Expert - Subject 4'!G33</f>
        <v>0.61</v>
      </c>
      <c r="H15" s="95">
        <f>ROUND(AVERAGE('Expert - Subject 1'!G23:G32,'Expert - Subject 2'!G23:G32,'Expert - Subject 3'!G23:G32,'Expert - Subject 4'!G23:G32),2)</f>
        <v>0.74</v>
      </c>
      <c r="I15" s="21">
        <f>ROUND(STDEV('Expert - Subject 1'!G23:G32,'Expert - Subject 2'!G23:G32,'Expert - Subject 3'!G23:G32,'Expert - Subject 4'!G23:G32),2)</f>
        <v>0.5</v>
      </c>
      <c r="J15" s="69"/>
      <c r="K15" s="69">
        <f>'Novice - Subject 1'!G33</f>
        <v>0.61</v>
      </c>
      <c r="L15" s="69">
        <f>'Novice - Subject 2'!G33</f>
        <v>0.68</v>
      </c>
      <c r="M15" s="69">
        <f>'Novice - Subject 3'!G33</f>
        <v>0.39</v>
      </c>
      <c r="N15" s="25">
        <f>'Novice - Subject 4'!G33</f>
        <v>0.66</v>
      </c>
      <c r="O15" s="21">
        <f>ROUND(AVERAGE('Novice - Subject 1'!G23:G32,'Novice - Subject 2'!G23:G32,'Novice - Subject 3'!G23:G32,'Novice - Subject 4'!G23:G32),2)</f>
        <v>0.59</v>
      </c>
      <c r="P15" s="21">
        <f>ROUND(STDEV('Novice - Subject 1'!G23:G32,'Novice - Subject 2'!G23:G32,'Novice - Subject 3'!G23:G32,'Novice - Subject 4'!G23:G32),2)</f>
        <v>0.49</v>
      </c>
      <c r="Q15" s="91">
        <f>ROUND(AVERAGE('Expert - Subject 1'!G23:G32,'Expert - Subject 2'!G23:G32,'Expert - Subject 3'!G23:G32,'Expert - Subject 4'!G23:G32,'Novice - Subject 1'!G23:G32,'Novice - Subject 2'!G23:G32,'Novice - Subject 3'!G23:G32,'Novice - Subject 4'!G23:G32),2)</f>
        <v>0.66</v>
      </c>
      <c r="R15" s="102">
        <f>ROUND(STDEV('Expert - Subject 1'!G23:G32,'Expert - Subject 2'!G23:G32,'Expert - Subject 3'!G23:G32,'Expert - Subject 4'!G23:G32,'Novice - Subject 1'!G23:G32,'Novice - Subject 2'!G23:G32,'Novice - Subject 3'!G23:G32,'Novice - Subject 4'!G23:G32),2)</f>
        <v>0.5</v>
      </c>
      <c r="S15" s="26"/>
      <c r="T15" s="26"/>
      <c r="U15" s="26"/>
      <c r="V15" s="26"/>
    </row>
    <row r="16" spans="1:22" x14ac:dyDescent="0.25">
      <c r="A16" s="137"/>
      <c r="B16" s="62"/>
      <c r="C16" s="64" t="s">
        <v>9</v>
      </c>
      <c r="D16" s="57">
        <f>'Expert - Subject 1'!G34</f>
        <v>0.49</v>
      </c>
      <c r="E16" s="85">
        <f>'Expert - Subject 2'!G34</f>
        <v>0.41</v>
      </c>
      <c r="F16" s="85">
        <f>'Expert - Subject 3'!G34</f>
        <v>0.47</v>
      </c>
      <c r="G16" s="58">
        <f>'Expert - Subject 4'!G34</f>
        <v>0.47</v>
      </c>
      <c r="H16" s="93"/>
      <c r="I16" s="62"/>
      <c r="J16" s="57"/>
      <c r="K16" s="57">
        <f>'Novice - Subject 1'!G34</f>
        <v>0.64</v>
      </c>
      <c r="L16" s="57">
        <f>'Novice - Subject 2'!G34</f>
        <v>0.43</v>
      </c>
      <c r="M16" s="57">
        <f>'Novice - Subject 3'!G34</f>
        <v>0.26</v>
      </c>
      <c r="N16" s="58">
        <f>'Novice - Subject 4'!G34</f>
        <v>0.56000000000000005</v>
      </c>
      <c r="O16" s="62"/>
      <c r="P16" s="62"/>
      <c r="Q16" s="97"/>
      <c r="R16" s="98"/>
      <c r="S16" s="26"/>
      <c r="T16" s="26"/>
      <c r="U16" s="26"/>
      <c r="V16" s="26"/>
    </row>
    <row r="17" spans="1:22" x14ac:dyDescent="0.25">
      <c r="A17" s="137"/>
      <c r="B17" s="62" t="s">
        <v>6</v>
      </c>
      <c r="C17" s="64" t="s">
        <v>8</v>
      </c>
      <c r="D17" s="57">
        <f>'Expert - Subject 1'!H33</f>
        <v>0.18</v>
      </c>
      <c r="E17" s="57">
        <f>'Expert - Subject 2'!H33</f>
        <v>0.53</v>
      </c>
      <c r="F17" s="85">
        <f>'Expert - Subject 3'!H33</f>
        <v>0.49</v>
      </c>
      <c r="G17" s="58">
        <f>'Expert - Subject 4'!H33</f>
        <v>0.26</v>
      </c>
      <c r="H17" s="93">
        <f>ROUND(AVERAGE('Expert - Subject 1'!H23:H32,'Expert - Subject 2'!H23:H32,'Expert - Subject 3'!H23:H32,'Expert - Subject 4'!H23:H32),2)</f>
        <v>0.37</v>
      </c>
      <c r="I17" s="62">
        <f>ROUND(STDEV('Expert - Subject 1'!H23:H32,'Expert - Subject 2'!H23:H32,'Expert - Subject 3'!H23:H32,'Expert - Subject 4'!H23:H32),2)</f>
        <v>0.28999999999999998</v>
      </c>
      <c r="J17" s="57"/>
      <c r="K17" s="57">
        <f>'Novice - Subject 1'!H33</f>
        <v>0.33</v>
      </c>
      <c r="L17" s="57">
        <f>'Novice - Subject 2'!H33</f>
        <v>0.38</v>
      </c>
      <c r="M17" s="57">
        <f>'Novice - Subject 3'!H33</f>
        <v>0.47</v>
      </c>
      <c r="N17" s="58">
        <f>'Novice - Subject 4'!H33</f>
        <v>0.34</v>
      </c>
      <c r="O17" s="62">
        <f>ROUND(AVERAGE('Novice - Subject 1'!H23:H32,'Novice - Subject 2'!H23:H32,'Novice - Subject 3'!H23:H32,'Novice - Subject 4'!H23:H32),2)</f>
        <v>0.38</v>
      </c>
      <c r="P17" s="62">
        <f>ROUND(STDEV('Novice - Subject 1'!H23:H32,'Novice - Subject 2'!H23:H32,'Novice - Subject 3'!H23:H32,'Novice - Subject 4'!H23:H32),2)</f>
        <v>0.28999999999999998</v>
      </c>
      <c r="Q17" s="97">
        <f>ROUND(AVERAGE('Expert - Subject 1'!H23:H32,'Expert - Subject 2'!H23:H32,'Expert - Subject 3'!H23:H32,'Expert - Subject 4'!H23:H32,'Novice - Subject 1'!H23:H32,'Novice - Subject 2'!H23:H32,'Novice - Subject 3'!H23:H32,'Novice - Subject 4'!H23:H32),2)</f>
        <v>0.37</v>
      </c>
      <c r="R17" s="98">
        <f>ROUND(STDEV('Expert - Subject 1'!H23:H32,'Expert - Subject 2'!H23:H32,'Expert - Subject 3'!H23:H32,'Expert - Subject 4'!H23:H32,'Novice - Subject 1'!H23:H32,'Novice - Subject 2'!H23:H32,'Novice - Subject 3'!H23:H32,'Novice - Subject 4'!H23:H32),2)</f>
        <v>0.28999999999999998</v>
      </c>
      <c r="S17" s="26"/>
      <c r="T17" s="26"/>
      <c r="U17" s="26"/>
      <c r="V17" s="26"/>
    </row>
    <row r="18" spans="1:22" x14ac:dyDescent="0.25">
      <c r="A18" s="137"/>
      <c r="B18" s="62"/>
      <c r="C18" s="64" t="s">
        <v>9</v>
      </c>
      <c r="D18" s="57">
        <f>'Expert - Subject 1'!H34</f>
        <v>0.16</v>
      </c>
      <c r="E18" s="57">
        <f>'Expert - Subject 2'!H34</f>
        <v>0.31</v>
      </c>
      <c r="F18" s="85">
        <f>'Expert - Subject 3'!H34</f>
        <v>0.32</v>
      </c>
      <c r="G18" s="58">
        <f>'Expert - Subject 4'!H34</f>
        <v>0.22</v>
      </c>
      <c r="H18" s="93"/>
      <c r="I18" s="62"/>
      <c r="J18" s="57"/>
      <c r="K18" s="57">
        <f>'Novice - Subject 1'!H34</f>
        <v>0.28999999999999998</v>
      </c>
      <c r="L18" s="57">
        <f>'Novice - Subject 2'!H34</f>
        <v>0.33</v>
      </c>
      <c r="M18" s="57">
        <f>'Novice - Subject 3'!H34</f>
        <v>0.28999999999999998</v>
      </c>
      <c r="N18" s="58">
        <f>'Novice - Subject 4'!H34</f>
        <v>0.25</v>
      </c>
      <c r="O18" s="62"/>
      <c r="P18" s="62"/>
      <c r="Q18" s="97"/>
      <c r="R18" s="98"/>
      <c r="S18" s="26"/>
      <c r="T18" s="26"/>
      <c r="U18" s="26"/>
      <c r="V18" s="26"/>
    </row>
    <row r="19" spans="1:22" x14ac:dyDescent="0.25">
      <c r="A19" s="137"/>
      <c r="B19" s="62" t="s">
        <v>7</v>
      </c>
      <c r="C19" s="64" t="s">
        <v>8</v>
      </c>
      <c r="D19" s="57">
        <f>'Expert - Subject 1'!I33</f>
        <v>0.63</v>
      </c>
      <c r="E19" s="57">
        <f>'Expert - Subject 2'!I33</f>
        <v>0.46</v>
      </c>
      <c r="F19" s="85">
        <f>'Expert - Subject 3'!I33</f>
        <v>0.75</v>
      </c>
      <c r="G19" s="58">
        <f>'Expert - Subject 4'!I33</f>
        <v>0.38</v>
      </c>
      <c r="H19" s="93">
        <f>ROUND(AVERAGE('Expert - Subject 1'!I23:I32,'Expert - Subject 2'!I23:I32,'Expert - Subject 3'!I23:I32,'Expert - Subject 4'!I23:I32),2)</f>
        <v>0.56000000000000005</v>
      </c>
      <c r="I19" s="62">
        <f>ROUND(STDEV('Expert - Subject 1'!I23:I32,'Expert - Subject 2'!I23:I32,'Expert - Subject 3'!I23:I32,'Expert - Subject 4'!I23:I32),2)</f>
        <v>0.4</v>
      </c>
      <c r="J19" s="57"/>
      <c r="K19" s="57">
        <f>'Novice - Subject 1'!I33</f>
        <v>0.75</v>
      </c>
      <c r="L19" s="57">
        <f>'Novice - Subject 2'!I33</f>
        <v>0.69</v>
      </c>
      <c r="M19" s="57">
        <f>'Novice - Subject 3'!I33</f>
        <v>0.46</v>
      </c>
      <c r="N19" s="58">
        <f>'Novice - Subject 4'!I33</f>
        <v>0.28999999999999998</v>
      </c>
      <c r="O19" s="62">
        <f>ROUND(AVERAGE('Novice - Subject 1'!I23:I32,'Novice - Subject 2'!I23:I32,'Novice - Subject 3'!I23:I32,'Novice - Subject 4'!I23:I32),2)</f>
        <v>0.55000000000000004</v>
      </c>
      <c r="P19" s="62">
        <f>ROUND(STDEV('Novice - Subject 1'!I23:I32,'Novice - Subject 2'!I23:I32,'Novice - Subject 3'!I23:I32,'Novice - Subject 4'!I23:I32),2)</f>
        <v>0.5</v>
      </c>
      <c r="Q19" s="97">
        <f>ROUND(AVERAGE('Expert - Subject 1'!I23:I32,'Expert - Subject 2'!I23:I32,'Expert - Subject 3'!I23:I32,'Expert - Subject 4'!I23:I32,'Novice - Subject 1'!I23:I32,'Novice - Subject 2'!I23:I32,'Novice - Subject 3'!I23:I32,'Novice - Subject 4'!I23:I32),2)</f>
        <v>0.55000000000000004</v>
      </c>
      <c r="R19" s="98">
        <f>ROUND(STDEV('Expert - Subject 1'!I23:I32,'Expert - Subject 2'!I23:I32,'Expert - Subject 3'!I23:I32,'Expert - Subject 4'!I23:I32,'Novice - Subject 1'!I23:I32,'Novice - Subject 2'!I23:I32,'Novice - Subject 3'!I23:I32,'Novice - Subject 4'!I23:I32),2)</f>
        <v>0.45</v>
      </c>
      <c r="S19" s="26"/>
      <c r="T19" s="26"/>
      <c r="U19" s="26"/>
      <c r="V19" s="26"/>
    </row>
    <row r="20" spans="1:22" ht="15.75" thickBot="1" x14ac:dyDescent="0.3">
      <c r="A20" s="137"/>
      <c r="B20" s="62"/>
      <c r="C20" s="64" t="s">
        <v>9</v>
      </c>
      <c r="D20" s="57">
        <f>'Expert - Subject 1'!I34</f>
        <v>0.42</v>
      </c>
      <c r="E20" s="57">
        <f>'Expert - Subject 2'!I34</f>
        <v>0.33</v>
      </c>
      <c r="F20" s="85">
        <f>'Expert - Subject 3'!I34</f>
        <v>0.49</v>
      </c>
      <c r="G20" s="58">
        <f>'Expert - Subject 4'!I34</f>
        <v>0.28000000000000003</v>
      </c>
      <c r="H20" s="93"/>
      <c r="I20" s="62"/>
      <c r="J20" s="57"/>
      <c r="K20" s="57">
        <f>'Novice - Subject 1'!I34</f>
        <v>0.72</v>
      </c>
      <c r="L20" s="57">
        <f>'Novice - Subject 2'!I34</f>
        <v>0.41</v>
      </c>
      <c r="M20" s="57">
        <f>'Novice - Subject 3'!I34</f>
        <v>0.36</v>
      </c>
      <c r="N20" s="58">
        <f>'Novice - Subject 4'!I34</f>
        <v>0.33</v>
      </c>
      <c r="O20" s="62"/>
      <c r="P20" s="62"/>
      <c r="Q20" s="97"/>
      <c r="R20" s="98"/>
      <c r="S20" s="26"/>
      <c r="T20" s="26"/>
      <c r="U20" s="26"/>
      <c r="V20" s="26"/>
    </row>
    <row r="21" spans="1:22" x14ac:dyDescent="0.25">
      <c r="A21" s="137"/>
      <c r="B21" s="76" t="s">
        <v>8</v>
      </c>
      <c r="C21" s="77" t="s">
        <v>8</v>
      </c>
      <c r="D21" s="78">
        <f>'Expert - Subject 1'!J33</f>
        <v>0.44</v>
      </c>
      <c r="E21" s="78">
        <f>'Expert - Subject 2'!J33</f>
        <v>0.57999999999999996</v>
      </c>
      <c r="F21" s="78">
        <f>'Expert - Subject 3'!J33</f>
        <v>0.78</v>
      </c>
      <c r="G21" s="79">
        <f>'Expert - Subject 4'!J33</f>
        <v>0.42</v>
      </c>
      <c r="H21" s="103">
        <f>ROUND(AVERAGE('Expert - Subject 1'!J23:J32,'Expert - Subject 2'!J23:J32,'Expert - Subject 3'!J23:J32,'Expert - Subject 4'!J23:J32),2)</f>
        <v>0.55000000000000004</v>
      </c>
      <c r="I21" s="103">
        <f>ROUND(STDEV('Expert - Subject 1'!J23:J32,'Expert - Subject 2'!J23:J32,'Expert - Subject 3'!J23:J32,'Expert - Subject 4'!J23:J32),2)</f>
        <v>0.27</v>
      </c>
      <c r="J21" s="78"/>
      <c r="K21" s="78">
        <f>'Novice - Subject 1'!J33</f>
        <v>0.56000000000000005</v>
      </c>
      <c r="L21" s="78">
        <f>'Novice - Subject 2'!J33</f>
        <v>0.57999999999999996</v>
      </c>
      <c r="M21" s="78">
        <f>'Novice - Subject 3'!J33</f>
        <v>0.43</v>
      </c>
      <c r="N21" s="79">
        <f>'Novice - Subject 4'!J33</f>
        <v>0.44</v>
      </c>
      <c r="O21" s="103">
        <f>ROUND(AVERAGE('Novice - Subject 1'!J23:J32,'Novice - Subject 2'!J23:J32,'Novice - Subject 3'!J23:J32,'Novice - Subject 4'!J23:J32),2)</f>
        <v>0.5</v>
      </c>
      <c r="P21" s="103">
        <f>ROUND(STDEV('Novice - Subject 1'!J23:J32,'Novice - Subject 2'!J23:J32,'Novice - Subject 3'!J23:J32,'Novice - Subject 4'!J23:J32),2)</f>
        <v>0.27</v>
      </c>
      <c r="Q21" s="105">
        <f>ROUND(AVERAGE('Expert - Subject 1'!J23:J32,'Expert - Subject 2'!J23:J32,'Expert - Subject 3'!J23:J32,'Expert - Subject 4'!J23:J32,'Novice - Subject 1'!J23:J32,'Novice - Subject 2'!J23:J32,'Novice - Subject 3'!J23:J32,'Novice - Subject 4'!J23:J32),2)</f>
        <v>0.53</v>
      </c>
      <c r="R21" s="103">
        <f>ROUND(STDEV('Expert - Subject 1'!J23:J32,'Expert - Subject 2'!J23:J32,'Expert - Subject 3'!J23:J32,'Expert - Subject 4'!J23:J32,'Novice - Subject 1'!J23:J32,'Novice - Subject 2'!J23:J32,'Novice - Subject 3'!J23:J32,'Novice - Subject 4'!J23:J32),2)</f>
        <v>0.27</v>
      </c>
      <c r="S21" s="26"/>
      <c r="T21" s="26"/>
      <c r="U21" s="26"/>
      <c r="V21" s="26"/>
    </row>
    <row r="22" spans="1:22" ht="15.75" thickBot="1" x14ac:dyDescent="0.3">
      <c r="A22" s="137"/>
      <c r="B22" s="80"/>
      <c r="C22" s="81" t="s">
        <v>9</v>
      </c>
      <c r="D22" s="82">
        <f>'Expert - Subject 1'!J34</f>
        <v>0.18</v>
      </c>
      <c r="E22" s="82">
        <f>'Expert - Subject 2'!J34</f>
        <v>0.16</v>
      </c>
      <c r="F22" s="82">
        <f>'Expert - Subject 3'!J34</f>
        <v>0.34</v>
      </c>
      <c r="G22" s="83">
        <f>'Expert - Subject 4'!J34</f>
        <v>0.21</v>
      </c>
      <c r="H22" s="104"/>
      <c r="I22" s="104"/>
      <c r="J22" s="82"/>
      <c r="K22" s="82">
        <f>'Novice - Subject 1'!J34</f>
        <v>0.37</v>
      </c>
      <c r="L22" s="82">
        <f>'Novice - Subject 2'!J34</f>
        <v>0.25</v>
      </c>
      <c r="M22" s="82">
        <f>'Novice - Subject 3'!J34</f>
        <v>0.19</v>
      </c>
      <c r="N22" s="83">
        <f>'Novice - Subject 4'!J34</f>
        <v>0.26</v>
      </c>
      <c r="O22" s="104"/>
      <c r="P22" s="104"/>
      <c r="Q22" s="106"/>
      <c r="R22" s="104"/>
      <c r="S22" s="26"/>
      <c r="T22" s="26"/>
      <c r="U22" s="26"/>
      <c r="V22" s="26"/>
    </row>
    <row r="23" spans="1:22" x14ac:dyDescent="0.25">
      <c r="A23" s="137"/>
      <c r="B23" s="62" t="s">
        <v>4</v>
      </c>
      <c r="C23" s="64" t="s">
        <v>8</v>
      </c>
      <c r="D23" s="57">
        <f>'Expert - Subject 1'!K33</f>
        <v>0.98</v>
      </c>
      <c r="E23" s="57">
        <f>'Expert - Subject 2'!K33</f>
        <v>1.1499999999999999</v>
      </c>
      <c r="F23" s="85">
        <f>'Expert - Subject 3'!K33</f>
        <v>1.49</v>
      </c>
      <c r="G23" s="58">
        <f>'Expert - Subject 4'!K33</f>
        <v>0.86</v>
      </c>
      <c r="H23" s="93">
        <f>ROUND(AVERAGE('Expert - Subject 1'!K23:K32,'Expert - Subject 2'!K23:K32,'Expert - Subject 3'!K23:K32,'Expert - Subject 4'!K23:K32),2)</f>
        <v>1.1200000000000001</v>
      </c>
      <c r="I23" s="62">
        <f>ROUND(STDEV('Expert - Subject 1'!K23:K32,'Expert - Subject 2'!K23:K32,'Expert - Subject 3'!K23:K32,'Expert - Subject 4'!K23:K32),2)</f>
        <v>0.49</v>
      </c>
      <c r="J23" s="57"/>
      <c r="K23" s="57">
        <f>'Novice - Subject 1'!K33</f>
        <v>1.22</v>
      </c>
      <c r="L23" s="57">
        <f>'Novice - Subject 2'!K33</f>
        <v>1.1499999999999999</v>
      </c>
      <c r="M23" s="57">
        <f>'Novice - Subject 3'!K33</f>
        <v>0.84</v>
      </c>
      <c r="N23" s="58">
        <f>'Novice - Subject 4'!K33</f>
        <v>0.89</v>
      </c>
      <c r="O23" s="62">
        <f>ROUND(AVERAGE('Novice - Subject 1'!K23:K32,'Novice - Subject 2'!K23:K32,'Novice - Subject 3'!K23:K32,'Novice - Subject 4'!K23:K32),2)</f>
        <v>1.03</v>
      </c>
      <c r="P23" s="62">
        <f>ROUND(STDEV('Novice - Subject 1'!K23:K32,'Novice - Subject 2'!K23:K32,'Novice - Subject 3'!K23:K32,'Novice - Subject 4'!K23:K32),2)</f>
        <v>0.52</v>
      </c>
      <c r="Q23" s="97">
        <f>ROUND(AVERAGE('Expert - Subject 1'!K23:K32,'Expert - Subject 2'!K23:K32,'Expert - Subject 3'!K23:K32,'Expert - Subject 4'!K23:K32,'Novice - Subject 1'!K23:K32,'Novice - Subject 2'!K23:K32,'Novice - Subject 3'!K23:K32,'Novice - Subject 4'!K23:K32),2)</f>
        <v>1.07</v>
      </c>
      <c r="R23" s="98">
        <f>ROUND(STDEV('Expert - Subject 1'!K23:K32,'Expert - Subject 2'!K23:K32,'Expert - Subject 3'!K23:K32,'Expert - Subject 4'!K23:K32,'Novice - Subject 1'!K23:K32,'Novice - Subject 2'!K23:K32,'Novice - Subject 3'!K23:K32,'Novice - Subject 4'!K23:K32),2)</f>
        <v>0.5</v>
      </c>
    </row>
    <row r="24" spans="1:22" x14ac:dyDescent="0.25">
      <c r="A24" s="138"/>
      <c r="B24" s="3"/>
      <c r="C24" s="7" t="s">
        <v>9</v>
      </c>
      <c r="D24" s="44">
        <f>'Expert - Subject 1'!K34</f>
        <v>0.4</v>
      </c>
      <c r="E24" s="44">
        <f>'Expert - Subject 2'!K34</f>
        <v>0.28999999999999998</v>
      </c>
      <c r="F24" s="90">
        <f>'Expert - Subject 3'!K34</f>
        <v>0.6</v>
      </c>
      <c r="G24" s="73">
        <f>'Expert - Subject 4'!K34</f>
        <v>0.42</v>
      </c>
      <c r="H24" s="3"/>
      <c r="I24" s="3"/>
      <c r="J24" s="44"/>
      <c r="K24" s="44">
        <f>'Novice - Subject 1'!K34</f>
        <v>0.69</v>
      </c>
      <c r="L24" s="44">
        <f>'Novice - Subject 2'!K34</f>
        <v>0.45</v>
      </c>
      <c r="M24" s="44">
        <f>'Novice - Subject 3'!K34</f>
        <v>0.33</v>
      </c>
      <c r="N24" s="73">
        <f>'Novice - Subject 4'!K34</f>
        <v>0.53</v>
      </c>
      <c r="O24" s="3"/>
      <c r="P24" s="3"/>
      <c r="Q24" s="13"/>
      <c r="R24" s="3"/>
    </row>
    <row r="25" spans="1:22" x14ac:dyDescent="0.25">
      <c r="A25" s="133" t="s">
        <v>21</v>
      </c>
      <c r="B25" s="22" t="s">
        <v>5</v>
      </c>
      <c r="C25" s="24" t="s">
        <v>8</v>
      </c>
      <c r="D25" s="74">
        <f>'Expert - Subject 1'!L33</f>
        <v>1</v>
      </c>
      <c r="E25" s="74">
        <f>'Expert - Subject 2'!L33</f>
        <v>1.1200000000000001</v>
      </c>
      <c r="F25" s="74">
        <f>'Expert - Subject 3'!L33</f>
        <v>1</v>
      </c>
      <c r="G25" s="18">
        <f>'Expert - Subject 4'!L33</f>
        <v>1.1200000000000001</v>
      </c>
      <c r="H25" s="22">
        <f>ROUND(AVERAGE('Expert - Subject 1'!L23:L32,'Expert - Subject 2'!L23:L32,'Expert - Subject 3'!L23:L32,'Expert - Subject 4'!L23:L32),2)</f>
        <v>1.06</v>
      </c>
      <c r="I25" s="22">
        <f>ROUND(STDEV('Expert - Subject 1'!L23:L32,'Expert - Subject 2'!L23:L32,'Expert - Subject 3'!L23:L32,'Expert - Subject 4'!L23:L32),2)</f>
        <v>0.8</v>
      </c>
      <c r="J25" s="69"/>
      <c r="K25" s="74">
        <f>'Novice - Subject 1'!L33</f>
        <v>0.96</v>
      </c>
      <c r="L25" s="74">
        <f>'Novice - Subject 2'!L33</f>
        <v>1.1499999999999999</v>
      </c>
      <c r="M25" s="74">
        <f>'Novice - Subject 3'!L33</f>
        <v>1.37</v>
      </c>
      <c r="N25" s="18">
        <f>'Novice - Subject 4'!L33</f>
        <v>0.82</v>
      </c>
      <c r="O25" s="22">
        <f>ROUND(AVERAGE('Novice - Subject 1'!L23:L32,'Novice - Subject 2'!L23:L32,'Novice - Subject 3'!L23:L32,'Novice - Subject 4'!L23:L32),2)</f>
        <v>1.08</v>
      </c>
      <c r="P25" s="22">
        <f>ROUND(STDEV('Novice - Subject 1'!L23:L32,'Novice - Subject 2'!L23:L32,'Novice - Subject 3'!L23:L32,'Novice - Subject 4'!L23:L32),2)</f>
        <v>0.77</v>
      </c>
      <c r="Q25" s="23">
        <f>ROUND(AVERAGE('Expert - Subject 1'!L23:L32,'Expert - Subject 2'!L23:L32,'Expert - Subject 3'!L23:L32,'Expert - Subject 4'!L23:L32,'Novice - Subject 1'!L23:L32,'Novice - Subject 2'!L23:L32,'Novice - Subject 3'!L23:L32,'Novice - Subject 4'!L23:L32),2)</f>
        <v>1.07</v>
      </c>
      <c r="R25" s="22">
        <f>ROUND(STDEV('Expert - Subject 1'!L23:L32,'Expert - Subject 2'!L23:L32,'Expert - Subject 3'!L23:L32,'Expert - Subject 4'!L23:L32,'Novice - Subject 1'!L23:L32,'Novice - Subject 2'!L23:L32,'Novice - Subject 3'!L23:L32,'Novice - Subject 4'!L23:L32),2)</f>
        <v>0.78</v>
      </c>
    </row>
    <row r="26" spans="1:22" x14ac:dyDescent="0.25">
      <c r="A26" s="134"/>
      <c r="B26" s="66"/>
      <c r="C26" s="67" t="s">
        <v>9</v>
      </c>
      <c r="D26" s="60">
        <f>'Expert - Subject 1'!L34</f>
        <v>0.71</v>
      </c>
      <c r="E26" s="60">
        <f>'Expert - Subject 2'!L34</f>
        <v>0.87</v>
      </c>
      <c r="F26" s="87">
        <f>'Expert - Subject 3'!L34</f>
        <v>0.71</v>
      </c>
      <c r="G26" s="61">
        <f>'Expert - Subject 4'!L34</f>
        <v>0.99</v>
      </c>
      <c r="H26" s="94"/>
      <c r="I26" s="66"/>
      <c r="J26" s="57"/>
      <c r="K26" s="60">
        <f>'Novice - Subject 1'!L34</f>
        <v>0.57999999999999996</v>
      </c>
      <c r="L26" s="60">
        <f>'Novice - Subject 2'!L34</f>
        <v>1.0900000000000001</v>
      </c>
      <c r="M26" s="60">
        <f>'Novice - Subject 3'!L34</f>
        <v>0.71</v>
      </c>
      <c r="N26" s="61">
        <f>'Novice - Subject 4'!L34</f>
        <v>0.56999999999999995</v>
      </c>
      <c r="O26" s="66"/>
      <c r="P26" s="66"/>
      <c r="Q26" s="100"/>
      <c r="R26" s="101"/>
    </row>
    <row r="27" spans="1:22" x14ac:dyDescent="0.25">
      <c r="A27" s="134"/>
      <c r="B27" s="66" t="s">
        <v>6</v>
      </c>
      <c r="C27" s="67" t="s">
        <v>8</v>
      </c>
      <c r="D27" s="60">
        <f>'Expert - Subject 1'!M33</f>
        <v>0.83</v>
      </c>
      <c r="E27" s="60">
        <f>'Expert - Subject 2'!M33</f>
        <v>0.79</v>
      </c>
      <c r="F27" s="87">
        <f>'Expert - Subject 3'!M33</f>
        <v>1.57</v>
      </c>
      <c r="G27" s="61">
        <f>'Expert - Subject 4'!M33</f>
        <v>0.82</v>
      </c>
      <c r="H27" s="94">
        <f>ROUND(AVERAGE('Expert - Subject 1'!M23:M32,'Expert - Subject 2'!M23:M32,'Expert - Subject 3'!M23:M32,'Expert - Subject 4'!M23:M32),2)</f>
        <v>1</v>
      </c>
      <c r="I27" s="66">
        <f>ROUND(STDEV('Expert - Subject 1'!M23:M32,'Expert - Subject 2'!M23:M32,'Expert - Subject 3'!M23:M32,'Expert - Subject 4'!M23:M32),2)</f>
        <v>0.78</v>
      </c>
      <c r="J27" s="57"/>
      <c r="K27" s="60">
        <f>'Novice - Subject 1'!M33</f>
        <v>0.72</v>
      </c>
      <c r="L27" s="60">
        <f>'Novice - Subject 2'!M33</f>
        <v>1.46</v>
      </c>
      <c r="M27" s="60">
        <f>'Novice - Subject 3'!M33</f>
        <v>1.01</v>
      </c>
      <c r="N27" s="61">
        <f>'Novice - Subject 4'!M33</f>
        <v>0.63</v>
      </c>
      <c r="O27" s="66">
        <f>ROUND(AVERAGE('Novice - Subject 1'!M23:M32,'Novice - Subject 2'!M23:M32,'Novice - Subject 3'!M23:M32,'Novice - Subject 4'!M23:M32),2)</f>
        <v>0.96</v>
      </c>
      <c r="P27" s="66">
        <f>ROUND(STDEV('Novice - Subject 1'!M23:M32,'Novice - Subject 2'!M23:M32,'Novice - Subject 3'!M23:M32,'Novice - Subject 4'!M23:M32),2)</f>
        <v>0.98</v>
      </c>
      <c r="Q27" s="100">
        <f>ROUND(AVERAGE('Expert - Subject 1'!M23:M32,'Expert - Subject 2'!M23:M32,'Expert - Subject 3'!M23:M32,'Expert - Subject 4'!M23:M32,'Novice - Subject 1'!M23:M32,'Novice - Subject 2'!M23:M32,'Novice - Subject 3'!M23:M32,'Novice - Subject 4'!M23:M32),2)</f>
        <v>0.98</v>
      </c>
      <c r="R27" s="101">
        <f>ROUND(STDEV('Expert - Subject 1'!M23:M32,'Expert - Subject 2'!M23:M32,'Expert - Subject 3'!M23:M32,'Expert - Subject 4'!M23:M32,'Novice - Subject 1'!M23:M32,'Novice - Subject 2'!M23:M32,'Novice - Subject 3'!M23:M32,'Novice - Subject 4'!M23:M32),2)</f>
        <v>0.88</v>
      </c>
    </row>
    <row r="28" spans="1:22" x14ac:dyDescent="0.25">
      <c r="A28" s="134"/>
      <c r="B28" s="66"/>
      <c r="C28" s="67" t="s">
        <v>9</v>
      </c>
      <c r="D28" s="60">
        <f>'Expert - Subject 1'!M34</f>
        <v>0.4</v>
      </c>
      <c r="E28" s="60">
        <f>'Expert - Subject 2'!M34</f>
        <v>0.56000000000000005</v>
      </c>
      <c r="F28" s="87">
        <f>'Expert - Subject 3'!M34</f>
        <v>1.1000000000000001</v>
      </c>
      <c r="G28" s="61">
        <f>'Expert - Subject 4'!M34</f>
        <v>0.7</v>
      </c>
      <c r="H28" s="94"/>
      <c r="I28" s="66"/>
      <c r="J28" s="57"/>
      <c r="K28" s="60">
        <f>'Novice - Subject 1'!M34</f>
        <v>0.45</v>
      </c>
      <c r="L28" s="60">
        <f>'Novice - Subject 2'!M34</f>
        <v>1.68</v>
      </c>
      <c r="M28" s="60">
        <f>'Novice - Subject 3'!M34</f>
        <v>0.63</v>
      </c>
      <c r="N28" s="61">
        <f>'Novice - Subject 4'!M34</f>
        <v>0.51</v>
      </c>
      <c r="O28" s="66"/>
      <c r="P28" s="66"/>
      <c r="Q28" s="100"/>
      <c r="R28" s="101"/>
    </row>
    <row r="29" spans="1:22" x14ac:dyDescent="0.25">
      <c r="A29" s="134"/>
      <c r="B29" s="66" t="s">
        <v>7</v>
      </c>
      <c r="C29" s="67" t="s">
        <v>8</v>
      </c>
      <c r="D29" s="60">
        <f>'Expert - Subject 1'!N33</f>
        <v>0.48</v>
      </c>
      <c r="E29" s="60">
        <f>'Expert - Subject 2'!N33</f>
        <v>1.1299999999999999</v>
      </c>
      <c r="F29" s="87">
        <f>'Expert - Subject 3'!N33</f>
        <v>0.96</v>
      </c>
      <c r="G29" s="61">
        <f>'Expert - Subject 4'!N33</f>
        <v>0.98</v>
      </c>
      <c r="H29" s="94">
        <f>ROUND(AVERAGE('Expert - Subject 1'!N23:N32,'Expert - Subject 2'!N23:N32,'Expert - Subject 3'!N23:N32,'Expert - Subject 4'!N23:N32),2)</f>
        <v>0.89</v>
      </c>
      <c r="I29" s="66">
        <f>ROUND(STDEV('Expert - Subject 1'!N23:N32,'Expert - Subject 2'!N23:N32,'Expert - Subject 3'!N23:N32,'Expert - Subject 4'!N23:N32),2)</f>
        <v>0.7</v>
      </c>
      <c r="J29" s="57"/>
      <c r="K29" s="60">
        <f>'Novice - Subject 1'!N33</f>
        <v>0.88</v>
      </c>
      <c r="L29" s="60">
        <f>'Novice - Subject 2'!N33</f>
        <v>1.19</v>
      </c>
      <c r="M29" s="60">
        <f>'Novice - Subject 3'!N33</f>
        <v>0.74</v>
      </c>
      <c r="N29" s="61">
        <f>'Novice - Subject 4'!N33</f>
        <v>1.1000000000000001</v>
      </c>
      <c r="O29" s="66">
        <f>ROUND(AVERAGE('Novice - Subject 1'!N23:N32,'Novice - Subject 2'!N23:N32,'Novice - Subject 3'!N23:N32,'Novice - Subject 4'!N23:N32),2)</f>
        <v>0.98</v>
      </c>
      <c r="P29" s="66">
        <f>ROUND(STDEV('Novice - Subject 1'!N23:N32,'Novice - Subject 2'!N23:N32,'Novice - Subject 3'!N23:N32,'Novice - Subject 4'!N23:N32),2)</f>
        <v>0.88</v>
      </c>
      <c r="Q29" s="100">
        <f>ROUND(AVERAGE('Expert - Subject 1'!N23:N32,'Expert - Subject 2'!N23:N32,'Expert - Subject 3'!N23:N32,'Expert - Subject 4'!N23:N32,'Novice - Subject 1'!N23:N32,'Novice - Subject 2'!N23:N32,'Novice - Subject 3'!N23:N32,'Novice - Subject 4'!N23:N32),2)</f>
        <v>0.93</v>
      </c>
      <c r="R29" s="101">
        <f>ROUND(STDEV('Expert - Subject 1'!N23:N32,'Expert - Subject 2'!N23:N32,'Expert - Subject 3'!N23:N32,'Expert - Subject 4'!N23:N32,'Novice - Subject 1'!N23:N32,'Novice - Subject 2'!N23:N32,'Novice - Subject 3'!N23:N32,'Novice - Subject 4'!N23:N32),2)</f>
        <v>0.79</v>
      </c>
    </row>
    <row r="30" spans="1:22" ht="15.75" thickBot="1" x14ac:dyDescent="0.3">
      <c r="A30" s="134"/>
      <c r="B30" s="66"/>
      <c r="C30" s="67" t="s">
        <v>9</v>
      </c>
      <c r="D30" s="60">
        <f>'Expert - Subject 1'!N34</f>
        <v>0.46</v>
      </c>
      <c r="E30" s="60">
        <f>'Expert - Subject 2'!N34</f>
        <v>0.79</v>
      </c>
      <c r="F30" s="87">
        <f>'Expert - Subject 3'!N34</f>
        <v>0.51</v>
      </c>
      <c r="G30" s="61">
        <f>'Expert - Subject 4'!N34</f>
        <v>0.86</v>
      </c>
      <c r="H30" s="94"/>
      <c r="I30" s="66"/>
      <c r="J30" s="57"/>
      <c r="K30" s="60">
        <f>'Novice - Subject 1'!N34</f>
        <v>0.9</v>
      </c>
      <c r="L30" s="60">
        <f>'Novice - Subject 2'!N34</f>
        <v>1.01</v>
      </c>
      <c r="M30" s="60">
        <f>'Novice - Subject 3'!N34</f>
        <v>0.78</v>
      </c>
      <c r="N30" s="61">
        <f>'Novice - Subject 4'!N34</f>
        <v>0.87</v>
      </c>
      <c r="O30" s="66"/>
      <c r="P30" s="66"/>
      <c r="Q30" s="100"/>
      <c r="R30" s="101"/>
    </row>
    <row r="31" spans="1:22" x14ac:dyDescent="0.25">
      <c r="A31" s="134"/>
      <c r="B31" s="76" t="s">
        <v>8</v>
      </c>
      <c r="C31" s="77" t="s">
        <v>8</v>
      </c>
      <c r="D31" s="78">
        <f>'Expert - Subject 1'!O33</f>
        <v>0.77</v>
      </c>
      <c r="E31" s="78">
        <f>'Expert - Subject 2'!O33</f>
        <v>1.02</v>
      </c>
      <c r="F31" s="78">
        <f>'Expert - Subject 3'!O33</f>
        <v>1.18</v>
      </c>
      <c r="G31" s="79">
        <f>'Expert - Subject 4'!O33</f>
        <v>0.98</v>
      </c>
      <c r="H31" s="103">
        <f>ROUND(AVERAGE('Expert - Subject 1'!O23:O32,'Expert - Subject 2'!O23:O32,'Expert - Subject 3'!O23:O32,'Expert - Subject 4'!O23:O32),2)</f>
        <v>0.99</v>
      </c>
      <c r="I31" s="103">
        <f>ROUND(STDEV('Expert - Subject 1'!O23:O32,'Expert - Subject 2'!O23:O32,'Expert - Subject 3'!O23:O32,'Expert - Subject 4'!O23:O32),2)</f>
        <v>0.45</v>
      </c>
      <c r="J31" s="78"/>
      <c r="K31" s="78">
        <f>'Novice - Subject 1'!O33</f>
        <v>0.84</v>
      </c>
      <c r="L31" s="78">
        <f>'Novice - Subject 2'!O33</f>
        <v>1.27</v>
      </c>
      <c r="M31" s="78">
        <f>'Novice - Subject 3'!O33</f>
        <v>1.03</v>
      </c>
      <c r="N31" s="79">
        <f>'Novice - Subject 4'!O33</f>
        <v>0.84</v>
      </c>
      <c r="O31" s="103">
        <f>ROUND(AVERAGE('Novice - Subject 1'!O23:O32,'Novice - Subject 2'!O23:O32,'Novice - Subject 3'!O23:O32,'Novice - Subject 4'!O23:O32),2)</f>
        <v>1</v>
      </c>
      <c r="P31" s="103">
        <f>ROUND(STDEV('Novice - Subject 1'!O23:O32,'Novice - Subject 2'!O23:O32,'Novice - Subject 3'!O23:O32,'Novice - Subject 4'!O23:O32),2)</f>
        <v>0.51</v>
      </c>
      <c r="Q31" s="105">
        <f>ROUND(AVERAGE('Expert - Subject 1'!O23:O32,'Expert - Subject 2'!O23:O32,'Expert - Subject 3'!O23:O32,'Expert - Subject 4'!O23:O32,'Novice - Subject 1'!O23:O32,'Novice - Subject 2'!O23:O32,'Novice - Subject 3'!O23:O32,'Novice - Subject 4'!O23:O32),2)</f>
        <v>0.99</v>
      </c>
      <c r="R31" s="103">
        <f>ROUND(STDEV('Expert - Subject 1'!O23:O32,'Expert - Subject 2'!O23:O32,'Expert - Subject 3'!O23:O32,'Expert - Subject 4'!O23:O32,'Novice - Subject 1'!O23:O32,'Novice - Subject 2'!O23:O32,'Novice - Subject 3'!O23:O32,'Novice - Subject 4'!O23:O32),2)</f>
        <v>0.47</v>
      </c>
    </row>
    <row r="32" spans="1:22" ht="15.75" thickBot="1" x14ac:dyDescent="0.3">
      <c r="A32" s="134"/>
      <c r="B32" s="80"/>
      <c r="C32" s="81" t="s">
        <v>9</v>
      </c>
      <c r="D32" s="82">
        <f>'Expert - Subject 1'!O34</f>
        <v>0.23</v>
      </c>
      <c r="E32" s="82">
        <f>'Expert - Subject 2'!O34</f>
        <v>0.48</v>
      </c>
      <c r="F32" s="82">
        <f>'Expert - Subject 3'!O34</f>
        <v>0.48</v>
      </c>
      <c r="G32" s="83">
        <f>'Expert - Subject 4'!O34</f>
        <v>0.51</v>
      </c>
      <c r="H32" s="104"/>
      <c r="I32" s="104"/>
      <c r="J32" s="82"/>
      <c r="K32" s="82">
        <f>'Novice - Subject 1'!O34</f>
        <v>0.35</v>
      </c>
      <c r="L32" s="82">
        <f>'Novice - Subject 2'!O34</f>
        <v>0.68</v>
      </c>
      <c r="M32" s="82">
        <f>'Novice - Subject 3'!O34</f>
        <v>0.48</v>
      </c>
      <c r="N32" s="83">
        <f>'Novice - Subject 4'!O34</f>
        <v>0.39</v>
      </c>
      <c r="O32" s="104"/>
      <c r="P32" s="104"/>
      <c r="Q32" s="106"/>
      <c r="R32" s="104"/>
    </row>
    <row r="33" spans="1:18" x14ac:dyDescent="0.25">
      <c r="A33" s="134"/>
      <c r="B33" s="66" t="s">
        <v>4</v>
      </c>
      <c r="C33" s="67" t="s">
        <v>8</v>
      </c>
      <c r="D33" s="60">
        <f>'Expert - Subject 1'!P33</f>
        <v>1.58</v>
      </c>
      <c r="E33" s="60">
        <f>'Expert - Subject 2'!P33</f>
        <v>2.0099999999999998</v>
      </c>
      <c r="F33" s="87">
        <f>'Expert - Subject 3'!P33</f>
        <v>2.2999999999999998</v>
      </c>
      <c r="G33" s="61">
        <f>'Expert - Subject 4'!P33</f>
        <v>1.96</v>
      </c>
      <c r="H33" s="94">
        <f>ROUND(AVERAGE('Expert - Subject 1'!P23:P32,'Expert - Subject 2'!P23:P32,'Expert - Subject 3'!P23:P32,'Expert - Subject 4'!P23:P32),2)</f>
        <v>1.96</v>
      </c>
      <c r="I33" s="66">
        <f>ROUND(STDEV('Expert - Subject 1'!P23:P32,'Expert - Subject 2'!P23:P32,'Expert - Subject 3'!P23:P32,'Expert - Subject 4'!P23:P32),2)</f>
        <v>0.88</v>
      </c>
      <c r="J33" s="57"/>
      <c r="K33" s="60">
        <f>'Novice - Subject 1'!P33</f>
        <v>1.69</v>
      </c>
      <c r="L33" s="60">
        <f>'Novice - Subject 2'!P33</f>
        <v>2.69</v>
      </c>
      <c r="M33" s="60">
        <f>'Novice - Subject 3'!P33</f>
        <v>2.04</v>
      </c>
      <c r="N33" s="61">
        <f>'Novice - Subject 4'!P33</f>
        <v>1.72</v>
      </c>
      <c r="O33" s="66">
        <f>ROUND(AVERAGE('Novice - Subject 1'!P23:P32,'Novice - Subject 2'!P23:P32,'Novice - Subject 3'!P23:P32,'Novice - Subject 4'!P23:P32),2)</f>
        <v>2.04</v>
      </c>
      <c r="P33" s="66">
        <f>ROUND(STDEV('Novice - Subject 1'!P23:P32,'Novice - Subject 2'!P23:P32,'Novice - Subject 3'!P23:P32,'Novice - Subject 4'!P23:P32),2)</f>
        <v>1.07</v>
      </c>
      <c r="Q33" s="100">
        <f>ROUND(AVERAGE('Expert - Subject 1'!P23:P32,'Expert - Subject 2'!P23:P32,'Expert - Subject 3'!P23:P32,'Expert - Subject 4'!P23:P32,'Novice - Subject 1'!P23:P32,'Novice - Subject 2'!P23:P32,'Novice - Subject 3'!P23:P32,'Novice - Subject 4'!P23:P32),2)</f>
        <v>2</v>
      </c>
      <c r="R33" s="101">
        <f>ROUND(STDEV('Expert - Subject 1'!P23:P32,'Expert - Subject 2'!P23:P32,'Expert - Subject 3'!P23:P32,'Expert - Subject 4'!P23:P32,'Novice - Subject 1'!P23:P32,'Novice - Subject 2'!P23:P32,'Novice - Subject 3'!P23:P32,'Novice - Subject 4'!P23:P32),2)</f>
        <v>0.97</v>
      </c>
    </row>
    <row r="34" spans="1:18" x14ac:dyDescent="0.25">
      <c r="A34" s="135"/>
      <c r="B34" s="2"/>
      <c r="C34" s="10" t="s">
        <v>9</v>
      </c>
      <c r="D34" s="107">
        <f>'Expert - Subject 1'!P34</f>
        <v>0.48</v>
      </c>
      <c r="E34" s="75">
        <f>'Expert - Subject 2'!P34</f>
        <v>0.84</v>
      </c>
      <c r="F34" s="75">
        <f>'Expert - Subject 3'!P34</f>
        <v>0.96</v>
      </c>
      <c r="G34" s="32">
        <f>'Expert - Subject 4'!P34</f>
        <v>1.0900000000000001</v>
      </c>
      <c r="H34" s="75"/>
      <c r="I34" s="75"/>
      <c r="J34" s="44"/>
      <c r="K34" s="75">
        <f>'Novice - Subject 2'!P34</f>
        <v>1.54</v>
      </c>
      <c r="L34" s="75">
        <f>'Novice - Subject 2'!P34</f>
        <v>1.54</v>
      </c>
      <c r="M34" s="75">
        <f>'Novice - Subject 3'!P34</f>
        <v>0.81</v>
      </c>
      <c r="N34" s="32">
        <f>'Novice - Subject 4'!P34</f>
        <v>0.83</v>
      </c>
      <c r="O34" s="75"/>
      <c r="P34" s="75"/>
      <c r="Q34" s="107"/>
      <c r="R34" s="75"/>
    </row>
    <row r="35" spans="1:18" ht="15" customHeight="1" x14ac:dyDescent="0.25">
      <c r="A35" s="110"/>
      <c r="B35" s="110"/>
      <c r="C35" s="110"/>
      <c r="D35" s="110"/>
      <c r="E35" s="110"/>
      <c r="F35" s="110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</row>
    <row r="36" spans="1:18" x14ac:dyDescent="0.25">
      <c r="A36" s="110"/>
      <c r="B36" s="110"/>
      <c r="C36" s="110"/>
      <c r="D36" s="110"/>
      <c r="E36" s="110"/>
      <c r="F36" s="110"/>
      <c r="G36" s="110"/>
      <c r="H36" s="110"/>
      <c r="I36" s="110"/>
      <c r="J36" s="110"/>
      <c r="K36" s="110"/>
      <c r="L36" s="110"/>
      <c r="M36" s="110"/>
      <c r="N36" s="110"/>
      <c r="O36" s="110"/>
      <c r="P36" s="110"/>
      <c r="Q36" s="110"/>
      <c r="R36" s="110"/>
    </row>
    <row r="37" spans="1:18" x14ac:dyDescent="0.25">
      <c r="A37" s="110"/>
      <c r="B37" s="110"/>
      <c r="C37" s="110"/>
      <c r="D37" s="110"/>
      <c r="E37" s="110"/>
      <c r="F37" s="110"/>
      <c r="G37" s="110"/>
      <c r="H37" s="110"/>
      <c r="I37" s="110"/>
      <c r="J37" s="110"/>
      <c r="K37" s="110"/>
      <c r="L37" s="110"/>
      <c r="M37" s="110"/>
      <c r="N37" s="110"/>
      <c r="O37" s="110"/>
      <c r="P37" s="110"/>
      <c r="Q37" s="110"/>
      <c r="R37" s="110"/>
    </row>
    <row r="38" spans="1:18" x14ac:dyDescent="0.25">
      <c r="A38" s="110"/>
      <c r="B38" s="110"/>
      <c r="C38" s="110"/>
      <c r="D38" s="110"/>
      <c r="E38" s="110"/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</row>
    <row r="39" spans="1:18" x14ac:dyDescent="0.25">
      <c r="A39" s="110"/>
      <c r="B39" s="110"/>
      <c r="C39" s="110"/>
      <c r="D39" s="110"/>
      <c r="E39" s="110"/>
      <c r="F39" s="110"/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</row>
    <row r="40" spans="1:18" x14ac:dyDescent="0.25">
      <c r="A40" s="110"/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</row>
    <row r="41" spans="1:18" ht="15" customHeight="1" x14ac:dyDescent="0.25">
      <c r="A41" s="110"/>
      <c r="B41" s="110"/>
      <c r="C41" s="110"/>
      <c r="D41" s="110"/>
      <c r="E41" s="110"/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</row>
    <row r="42" spans="1:18" x14ac:dyDescent="0.25">
      <c r="A42" s="110"/>
      <c r="B42" s="110"/>
      <c r="C42" s="110"/>
      <c r="D42" s="110"/>
      <c r="E42" s="110"/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</row>
    <row r="43" spans="1:18" x14ac:dyDescent="0.25">
      <c r="A43" s="110"/>
      <c r="B43" s="110"/>
      <c r="C43" s="110"/>
      <c r="D43" s="110"/>
      <c r="E43" s="110"/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</row>
    <row r="44" spans="1:18" x14ac:dyDescent="0.25">
      <c r="A44" s="110"/>
      <c r="B44" s="110"/>
      <c r="C44" s="110"/>
      <c r="D44" s="110"/>
      <c r="E44" s="110"/>
      <c r="F44" s="110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</row>
    <row r="45" spans="1:18" x14ac:dyDescent="0.25">
      <c r="A45" s="110"/>
      <c r="B45" s="110"/>
      <c r="C45" s="110"/>
      <c r="D45" s="110"/>
      <c r="E45" s="110"/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</row>
    <row r="46" spans="1:18" x14ac:dyDescent="0.25">
      <c r="A46" s="110"/>
      <c r="B46" s="110"/>
      <c r="C46" s="110"/>
      <c r="D46" s="110"/>
      <c r="E46" s="110"/>
      <c r="F46" s="110"/>
      <c r="G46" s="110"/>
      <c r="H46" s="110"/>
      <c r="I46" s="110"/>
      <c r="J46" s="110"/>
      <c r="K46" s="110"/>
      <c r="L46" s="110"/>
      <c r="M46" s="110"/>
      <c r="N46" s="110"/>
      <c r="O46" s="110"/>
      <c r="P46" s="110"/>
      <c r="Q46" s="110"/>
      <c r="R46" s="110"/>
    </row>
    <row r="47" spans="1:18" x14ac:dyDescent="0.25">
      <c r="A47" s="110"/>
      <c r="B47" s="110"/>
      <c r="C47" s="110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110"/>
      <c r="P47" s="110"/>
      <c r="Q47" s="110"/>
      <c r="R47" s="110"/>
    </row>
    <row r="48" spans="1:18" x14ac:dyDescent="0.25">
      <c r="A48" s="110"/>
      <c r="B48" s="110"/>
      <c r="C48" s="110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110"/>
      <c r="P48" s="110"/>
      <c r="Q48" s="110"/>
      <c r="R48" s="110"/>
    </row>
    <row r="49" spans="1:18" x14ac:dyDescent="0.25">
      <c r="A49" s="110"/>
      <c r="B49" s="110"/>
      <c r="C49" s="110"/>
      <c r="D49" s="110"/>
      <c r="E49" s="110"/>
      <c r="F49" s="110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</row>
    <row r="50" spans="1:18" x14ac:dyDescent="0.25">
      <c r="A50" s="110"/>
      <c r="B50" s="110"/>
      <c r="C50" s="110"/>
      <c r="D50" s="110"/>
      <c r="E50" s="110"/>
      <c r="F50" s="110"/>
      <c r="G50" s="110"/>
      <c r="H50" s="110"/>
      <c r="I50" s="110"/>
      <c r="J50" s="110"/>
      <c r="K50" s="110"/>
      <c r="L50" s="110"/>
      <c r="M50" s="110"/>
      <c r="N50" s="110"/>
      <c r="O50" s="110"/>
      <c r="P50" s="110"/>
      <c r="Q50" s="110"/>
      <c r="R50" s="110"/>
    </row>
    <row r="51" spans="1:18" x14ac:dyDescent="0.25">
      <c r="I51" s="71"/>
      <c r="J51" s="71"/>
      <c r="K51" s="71"/>
      <c r="L51" s="71"/>
      <c r="M51" s="71"/>
      <c r="N51" s="71"/>
      <c r="O51" s="71"/>
      <c r="P51" s="71"/>
      <c r="Q51" s="71"/>
    </row>
    <row r="52" spans="1:18" x14ac:dyDescent="0.25">
      <c r="I52" s="71"/>
      <c r="J52" s="71"/>
      <c r="K52" s="71"/>
      <c r="L52" s="71"/>
      <c r="M52" s="71"/>
      <c r="N52" s="71"/>
      <c r="O52" s="71"/>
      <c r="P52" s="71"/>
      <c r="Q52" s="71"/>
    </row>
  </sheetData>
  <mergeCells count="6">
    <mergeCell ref="Q1:R1"/>
    <mergeCell ref="D1:I1"/>
    <mergeCell ref="K1:P1"/>
    <mergeCell ref="A25:A34"/>
    <mergeCell ref="A5:A14"/>
    <mergeCell ref="A15:A2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Expert - Subject 1</vt:lpstr>
      <vt:lpstr>Expert - Subject 2</vt:lpstr>
      <vt:lpstr>Expert - Subject 3</vt:lpstr>
      <vt:lpstr>Expert - Subject 4</vt:lpstr>
      <vt:lpstr>Novice - Subject 1</vt:lpstr>
      <vt:lpstr>Novice - Subject 2</vt:lpstr>
      <vt:lpstr>Novice - Subject 3</vt:lpstr>
      <vt:lpstr>Novice - Subject 4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aegebe</dc:creator>
  <cp:lastModifiedBy>.</cp:lastModifiedBy>
  <dcterms:created xsi:type="dcterms:W3CDTF">2015-11-20T06:31:28Z</dcterms:created>
  <dcterms:modified xsi:type="dcterms:W3CDTF">2018-07-04T11:20:27Z</dcterms:modified>
</cp:coreProperties>
</file>